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04" firstSheet="0" activeTab="0"/>
  </bookViews>
  <sheets>
    <sheet name="Biomass compositi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4" uniqueCount="211">
  <si>
    <r>
      <rPr>
        <b val="true"/>
        <sz val="14"/>
        <rFont val="Arial"/>
        <family val="2"/>
      </rPr>
      <t xml:space="preserve">Additional File 1. Biomass and lipid compositions of </t>
    </r>
    <r>
      <rPr>
        <b val="true"/>
        <i val="true"/>
        <sz val="14"/>
        <rFont val="Arial"/>
        <family val="2"/>
      </rPr>
      <t xml:space="preserve">Rhodococcus jostii</t>
    </r>
    <r>
      <rPr>
        <b val="true"/>
        <sz val="14"/>
        <rFont val="Arial"/>
        <family val="2"/>
      </rPr>
      <t xml:space="preserve"> RHA1</t>
    </r>
  </si>
  <si>
    <t xml:space="preserve">Table 1. Biomass composition:</t>
  </si>
  <si>
    <r>
      <rPr>
        <sz val="11"/>
        <rFont val="Arial"/>
        <family val="2"/>
      </rPr>
      <t xml:space="preserve">Biomass composition of </t>
    </r>
    <r>
      <rPr>
        <i val="true"/>
        <sz val="11"/>
        <rFont val="Arial"/>
        <family val="2"/>
      </rPr>
      <t xml:space="preserve">R. jostii</t>
    </r>
    <r>
      <rPr>
        <sz val="11"/>
        <rFont val="Arial"/>
        <family val="2"/>
      </rPr>
      <t xml:space="preserve"> RHA1 was not reported in the literature.  Thus, we took biomass composition of closely related species.</t>
    </r>
  </si>
  <si>
    <t xml:space="preserve">Component</t>
  </si>
  <si>
    <t xml:space="preserve">g/g-DW</t>
  </si>
  <si>
    <t xml:space="preserve">MW, g/mol</t>
  </si>
  <si>
    <t xml:space="preserve">mmol/g-DW</t>
  </si>
  <si>
    <t xml:space="preserve">mol/mol-DW</t>
  </si>
  <si>
    <t xml:space="preserve">Organism</t>
  </si>
  <si>
    <t xml:space="preserve">Reference</t>
  </si>
  <si>
    <t xml:space="preserve">Protoplast</t>
  </si>
  <si>
    <t xml:space="preserve">     Protein</t>
  </si>
  <si>
    <r>
      <rPr>
        <i val="true"/>
        <sz val="11"/>
        <rFont val="Arial"/>
        <family val="2"/>
      </rPr>
      <t xml:space="preserve">R. minimus</t>
    </r>
    <r>
      <rPr>
        <sz val="11"/>
        <rFont val="Arial"/>
        <family val="2"/>
      </rPr>
      <t xml:space="preserve"> </t>
    </r>
  </si>
  <si>
    <t xml:space="preserve">(Tikhonova et al., 1996)</t>
  </si>
  <si>
    <t xml:space="preserve">     DNA</t>
  </si>
  <si>
    <t xml:space="preserve">     RNA</t>
  </si>
  <si>
    <t xml:space="preserve">     Lipids</t>
  </si>
  <si>
    <t xml:space="preserve">          Polar (Phospholipids)</t>
  </si>
  <si>
    <t xml:space="preserve">R. opacus</t>
  </si>
  <si>
    <t xml:space="preserve"> (van der Wal et al., 1997)</t>
  </si>
  <si>
    <t xml:space="preserve">     Small molecules</t>
  </si>
  <si>
    <t xml:space="preserve">E. coli</t>
  </si>
  <si>
    <t xml:space="preserve">(Ingraham et al., 1983)</t>
  </si>
  <si>
    <t xml:space="preserve">Cell wall</t>
  </si>
  <si>
    <t xml:space="preserve">     Peptidoglycan</t>
  </si>
  <si>
    <t xml:space="preserve">R. erythropolis and R. opacus</t>
  </si>
  <si>
    <t xml:space="preserve">(Sutcliffe et al., 1998), (van der Wal et al., 1997), (Bendinger et al., 1993)</t>
  </si>
  <si>
    <t xml:space="preserve">     Carbohydrates</t>
  </si>
  <si>
    <t xml:space="preserve">Corynebacterium melassecola</t>
  </si>
  <si>
    <t xml:space="preserve">(Pons et al., 1996)</t>
  </si>
  <si>
    <t xml:space="preserve">     Corynomycolic acid</t>
  </si>
  <si>
    <t xml:space="preserve">R. rhodochrous</t>
  </si>
  <si>
    <t xml:space="preserve">Ash</t>
  </si>
  <si>
    <t xml:space="preserve">S. coelicolor A3(2)</t>
  </si>
  <si>
    <t xml:space="preserve">(Borodina et al., 2005)</t>
  </si>
  <si>
    <t xml:space="preserve">SUM</t>
  </si>
  <si>
    <t xml:space="preserve">Average MW of Biomass:</t>
  </si>
  <si>
    <t xml:space="preserve">Table 2. Protein composition:</t>
  </si>
  <si>
    <r>
      <rPr>
        <sz val="11"/>
        <rFont val="Arial"/>
        <family val="2"/>
      </rPr>
      <t xml:space="preserve">The amino acid contents of protein and the energy requirement to polymerize protein were based on </t>
    </r>
    <r>
      <rPr>
        <i val="true"/>
        <sz val="11"/>
        <rFont val="Arial"/>
        <family val="2"/>
      </rPr>
      <t xml:space="preserve">E. coli </t>
    </r>
    <r>
      <rPr>
        <sz val="11"/>
        <rFont val="Arial"/>
        <family val="2"/>
      </rPr>
      <t xml:space="preserve">(Ingraham et al., 1983).</t>
    </r>
  </si>
  <si>
    <t xml:space="preserve">Amino acid</t>
  </si>
  <si>
    <t xml:space="preserve">% protein (w/w)</t>
  </si>
  <si>
    <t xml:space="preserve">MW*, g/mol</t>
  </si>
  <si>
    <t xml:space="preserve">mmol/g protein</t>
  </si>
  <si>
    <t xml:space="preserve">mol/mol protein</t>
  </si>
  <si>
    <t xml:space="preserve">Alanine</t>
  </si>
  <si>
    <t xml:space="preserve">Arginine</t>
  </si>
  <si>
    <t xml:space="preserve">Asparagine</t>
  </si>
  <si>
    <t xml:space="preserve">Aspartate</t>
  </si>
  <si>
    <t xml:space="preserve">Cysteine</t>
  </si>
  <si>
    <t xml:space="preserve">Glutamate</t>
  </si>
  <si>
    <t xml:space="preserve">Glutamine</t>
  </si>
  <si>
    <t xml:space="preserve">Glycine</t>
  </si>
  <si>
    <t xml:space="preserve">Histidine</t>
  </si>
  <si>
    <t xml:space="preserve">Isoleucine</t>
  </si>
  <si>
    <t xml:space="preserve">Leucine</t>
  </si>
  <si>
    <t xml:space="preserve">Lysine</t>
  </si>
  <si>
    <t xml:space="preserve">Methionine</t>
  </si>
  <si>
    <t xml:space="preserve">Phenylalanine</t>
  </si>
  <si>
    <t xml:space="preserve">Proline</t>
  </si>
  <si>
    <t xml:space="preserve">Serine</t>
  </si>
  <si>
    <t xml:space="preserve">Threonine</t>
  </si>
  <si>
    <t xml:space="preserve">Tryptophan</t>
  </si>
  <si>
    <t xml:space="preserve">Tyrosine</t>
  </si>
  <si>
    <t xml:space="preserve">Valine</t>
  </si>
  <si>
    <t xml:space="preserve">Energy requirement for polymerisation (ATP):  </t>
  </si>
  <si>
    <t xml:space="preserve">* Water is substracted from the molecular weight to take into account water excretion during peptide bond formation</t>
  </si>
  <si>
    <t xml:space="preserve">MW of protein:</t>
  </si>
  <si>
    <t xml:space="preserve">Table 3. DNA composition:</t>
  </si>
  <si>
    <r>
      <rPr>
        <sz val="11"/>
        <rFont val="Arial"/>
        <family val="2"/>
      </rPr>
      <t xml:space="preserve">DNA composition was taken from </t>
    </r>
    <r>
      <rPr>
        <i val="true"/>
        <sz val="11"/>
        <rFont val="Arial"/>
        <family val="2"/>
      </rPr>
      <t xml:space="preserve">S. coelicolor A3(2) </t>
    </r>
    <r>
      <rPr>
        <sz val="11"/>
        <rFont val="Arial"/>
        <family val="2"/>
      </rPr>
      <t xml:space="preserve">(Borodina et al., 2005).</t>
    </r>
  </si>
  <si>
    <t xml:space="preserve">Nucleotide</t>
  </si>
  <si>
    <t xml:space="preserve">mol/mol DNA</t>
  </si>
  <si>
    <t xml:space="preserve">mmol/g DNA</t>
  </si>
  <si>
    <t xml:space="preserve">dAMP</t>
  </si>
  <si>
    <t xml:space="preserve">dCMP</t>
  </si>
  <si>
    <t xml:space="preserve">dTMP</t>
  </si>
  <si>
    <t xml:space="preserve">dGMP</t>
  </si>
  <si>
    <t xml:space="preserve">* The molecular weight is the weight of the nucleotide monophosphate substracted 1 mole water, which is lost during esterification</t>
  </si>
  <si>
    <t xml:space="preserve">MW of DNA:</t>
  </si>
  <si>
    <t xml:space="preserve">Table 4. RNA composition:</t>
  </si>
  <si>
    <r>
      <rPr>
        <sz val="11"/>
        <rFont val="Arial"/>
        <family val="2"/>
      </rPr>
      <t xml:space="preserve">RNA composition was taken from </t>
    </r>
    <r>
      <rPr>
        <i val="true"/>
        <sz val="11"/>
        <rFont val="Arial"/>
        <family val="2"/>
      </rPr>
      <t xml:space="preserve">S. coelicolor</t>
    </r>
    <r>
      <rPr>
        <sz val="11"/>
        <rFont val="Arial"/>
        <family val="2"/>
      </rPr>
      <t xml:space="preserve"> A3(2) (Borodina et al., 2005).</t>
    </r>
  </si>
  <si>
    <t xml:space="preserve">mol/mol RNA</t>
  </si>
  <si>
    <t xml:space="preserve">mmol/g RNA</t>
  </si>
  <si>
    <t xml:space="preserve">mRNA</t>
  </si>
  <si>
    <t xml:space="preserve">rRNA</t>
  </si>
  <si>
    <t xml:space="preserve">tRNA</t>
  </si>
  <si>
    <t xml:space="preserve">AMP</t>
  </si>
  <si>
    <t xml:space="preserve">GMP</t>
  </si>
  <si>
    <t xml:space="preserve">CMP</t>
  </si>
  <si>
    <t xml:space="preserve">UMP</t>
  </si>
  <si>
    <t xml:space="preserve">MW of RNA:</t>
  </si>
  <si>
    <t xml:space="preserve">Table 5. Phospholipid composition:</t>
  </si>
  <si>
    <r>
      <rPr>
        <sz val="11"/>
        <rFont val="Arial"/>
        <family val="2"/>
      </rPr>
      <t xml:space="preserve">The composition of phospholipids was taken from </t>
    </r>
    <r>
      <rPr>
        <i val="true"/>
        <sz val="11"/>
        <rFont val="Arial"/>
        <family val="2"/>
      </rPr>
      <t xml:space="preserve">S. coelicolor</t>
    </r>
    <r>
      <rPr>
        <sz val="11"/>
        <rFont val="Arial"/>
        <family val="2"/>
      </rPr>
      <t xml:space="preserve"> A3(2) (Borodina et al., 2005).  Fatty acids are in activate form (i.e., they are charged with acyl-carrier protein, ACP).</t>
    </r>
  </si>
  <si>
    <t xml:space="preserve">g/g phospholipids</t>
  </si>
  <si>
    <t xml:space="preserve">mmol/g phospholipids</t>
  </si>
  <si>
    <t xml:space="preserve">Phosphatidylethanolamine</t>
  </si>
  <si>
    <t xml:space="preserve">Phosphatidylglycerol</t>
  </si>
  <si>
    <t xml:space="preserve">Cardiolipin</t>
  </si>
  <si>
    <t xml:space="preserve">MW of Phospholipids:</t>
  </si>
  <si>
    <t xml:space="preserve">Table 5.1 Molecular weights of phospholipid components:</t>
  </si>
  <si>
    <t xml:space="preserve">Constituent</t>
  </si>
  <si>
    <t xml:space="preserve">Backbone</t>
  </si>
  <si>
    <t xml:space="preserve"># of fatty acids residues</t>
  </si>
  <si>
    <t xml:space="preserve">Total</t>
  </si>
  <si>
    <t xml:space="preserve">Table 5.2 Composition of fatty acids in phospholipids:</t>
  </si>
  <si>
    <t xml:space="preserve">Fatty acid</t>
  </si>
  <si>
    <t xml:space="preserve">g/g total fatty acids</t>
  </si>
  <si>
    <t xml:space="preserve">Mw*, g/mol</t>
  </si>
  <si>
    <t xml:space="preserve">mmol/g total fatty acids</t>
  </si>
  <si>
    <t xml:space="preserve">mol/mol total fatty acids</t>
  </si>
  <si>
    <t xml:space="preserve">C14</t>
  </si>
  <si>
    <t xml:space="preserve">C15</t>
  </si>
  <si>
    <t xml:space="preserve">C16</t>
  </si>
  <si>
    <t xml:space="preserve">C17</t>
  </si>
  <si>
    <t xml:space="preserve">C18:1</t>
  </si>
  <si>
    <t xml:space="preserve">Average molecular weight:</t>
  </si>
  <si>
    <t xml:space="preserve">SUM:</t>
  </si>
  <si>
    <t xml:space="preserve">* Molecular weight is deducted a proton</t>
  </si>
  <si>
    <t xml:space="preserve">Table 6. The pool of small molecules:</t>
  </si>
  <si>
    <t xml:space="preserve">It is assumed that the selected small molecules are evenly contributed in the pool</t>
  </si>
  <si>
    <t xml:space="preserve">Molecule</t>
  </si>
  <si>
    <t xml:space="preserve">g/g pool of small molecules</t>
  </si>
  <si>
    <t xml:space="preserve">mmol/g pool of small molecules</t>
  </si>
  <si>
    <t xml:space="preserve">NAD</t>
  </si>
  <si>
    <t xml:space="preserve">NADP</t>
  </si>
  <si>
    <t xml:space="preserve">COA</t>
  </si>
  <si>
    <t xml:space="preserve">ACP*</t>
  </si>
  <si>
    <t xml:space="preserve">MK</t>
  </si>
  <si>
    <t xml:space="preserve">THF</t>
  </si>
  <si>
    <t xml:space="preserve">FMN</t>
  </si>
  <si>
    <t xml:space="preserve">FAD</t>
  </si>
  <si>
    <t xml:space="preserve">Ubiquinone-8</t>
  </si>
  <si>
    <t xml:space="preserve">Phylloquinone</t>
  </si>
  <si>
    <t xml:space="preserve">Heme A</t>
  </si>
  <si>
    <t xml:space="preserve">Ferricytochrome c</t>
  </si>
  <si>
    <t xml:space="preserve">Ferricytochrome b1</t>
  </si>
  <si>
    <t xml:space="preserve">Siroheme</t>
  </si>
  <si>
    <t xml:space="preserve">Coproporphyrinogen I</t>
  </si>
  <si>
    <r>
      <rPr>
        <sz val="11"/>
        <rFont val="Arial"/>
        <family val="2"/>
      </rPr>
      <t xml:space="preserve">* Molecular mass of recombinant </t>
    </r>
    <r>
      <rPr>
        <i val="true"/>
        <sz val="11"/>
        <rFont val="Arial"/>
        <family val="2"/>
      </rPr>
      <t xml:space="preserve">E. coli</t>
    </r>
    <r>
      <rPr>
        <sz val="11"/>
        <rFont val="Arial"/>
        <family val="2"/>
      </rPr>
      <t xml:space="preserve"> acyl carrier protein (Borodina et al., 2005)</t>
    </r>
  </si>
  <si>
    <t xml:space="preserve">MW of small molecules:</t>
  </si>
  <si>
    <t xml:space="preserve">Table 7. Peptidoglycan composition:</t>
  </si>
  <si>
    <r>
      <rPr>
        <sz val="11"/>
        <rFont val="Arial"/>
        <family val="2"/>
      </rPr>
      <t xml:space="preserve">Peptidoglycan composition was taken from </t>
    </r>
    <r>
      <rPr>
        <i val="true"/>
        <sz val="11"/>
        <rFont val="Arial"/>
        <family val="2"/>
      </rPr>
      <t xml:space="preserve">S. coelicolor</t>
    </r>
    <r>
      <rPr>
        <sz val="11"/>
        <rFont val="Arial"/>
        <family val="2"/>
      </rPr>
      <t xml:space="preserve"> that was an average composition of several </t>
    </r>
    <r>
      <rPr>
        <i val="true"/>
        <sz val="11"/>
        <rFont val="Arial"/>
        <family val="2"/>
      </rPr>
      <t xml:space="preserve">Streptomyces</t>
    </r>
    <r>
      <rPr>
        <sz val="11"/>
        <rFont val="Arial"/>
        <family val="2"/>
      </rPr>
      <t xml:space="preserve"> species (Borodina et al., 2005).</t>
    </r>
  </si>
  <si>
    <t xml:space="preserve">molar ratio in peptidoglycan of:</t>
  </si>
  <si>
    <r>
      <rPr>
        <b val="true"/>
        <i val="true"/>
        <sz val="11"/>
        <rFont val="Arial"/>
        <family val="2"/>
      </rPr>
      <t xml:space="preserve">S. chrysomallus</t>
    </r>
    <r>
      <rPr>
        <b val="true"/>
        <sz val="11"/>
        <rFont val="Arial"/>
        <family val="2"/>
      </rPr>
      <t xml:space="preserve"> (Streshinskaia et al., 1979)</t>
    </r>
  </si>
  <si>
    <r>
      <rPr>
        <b val="true"/>
        <i val="true"/>
        <sz val="11"/>
        <rFont val="Arial"/>
        <family val="2"/>
      </rPr>
      <t xml:space="preserve">S. antibioticus </t>
    </r>
    <r>
      <rPr>
        <b val="true"/>
        <sz val="11"/>
        <rFont val="Arial"/>
        <family val="2"/>
      </rPr>
      <t xml:space="preserve">(Zaretskaia and Polin, 1987)</t>
    </r>
  </si>
  <si>
    <r>
      <rPr>
        <b val="true"/>
        <i val="true"/>
        <sz val="11"/>
        <rFont val="Arial"/>
        <family val="2"/>
      </rPr>
      <t xml:space="preserve">S. roseoflavus</t>
    </r>
    <r>
      <rPr>
        <b val="true"/>
        <sz val="11"/>
        <rFont val="Arial"/>
        <family val="2"/>
      </rPr>
      <t xml:space="preserve"> (Skoblilova et al., 1983)</t>
    </r>
  </si>
  <si>
    <t xml:space="preserve">Average</t>
  </si>
  <si>
    <t xml:space="preserve">mmol/g peptidoglycan</t>
  </si>
  <si>
    <t xml:space="preserve">N-acetylmuramic acid</t>
  </si>
  <si>
    <t xml:space="preserve">N-acetylglucosamine</t>
  </si>
  <si>
    <t xml:space="preserve">Diaminopimelinic acid*</t>
  </si>
  <si>
    <t xml:space="preserve">D-glutamate</t>
  </si>
  <si>
    <t xml:space="preserve">Glycine*</t>
  </si>
  <si>
    <t xml:space="preserve">* The molecular weight is deducted 1 mole water to account for the bond formation, glycine and diaminopimelinic acid were deducted 2 mol water each to account for cross-linking</t>
  </si>
  <si>
    <t xml:space="preserve">MW of Peptidoglycan:</t>
  </si>
  <si>
    <t xml:space="preserve">Table 8. Carbohydrate composition:</t>
  </si>
  <si>
    <t xml:space="preserve">The carbohydrate composition of the cell wall was taken from S. coelicolor (Borodina et al., 2005) that was made from activated building blocks; and that is why there is no ATP requirement for polymerisation.</t>
  </si>
  <si>
    <t xml:space="preserve">Molar ratio</t>
  </si>
  <si>
    <t xml:space="preserve">mmol/g carbohydrate</t>
  </si>
  <si>
    <t xml:space="preserve">Galactose</t>
  </si>
  <si>
    <t xml:space="preserve">* The molecular weight is deducted water to account for the bond formation</t>
  </si>
  <si>
    <t xml:space="preserve">MW of Carbohydrate:</t>
  </si>
  <si>
    <t xml:space="preserve">Table 9. Corynomycolic acid composition:</t>
  </si>
  <si>
    <r>
      <rPr>
        <sz val="11"/>
        <rFont val="Arial"/>
        <family val="2"/>
      </rPr>
      <t xml:space="preserve">Corynomycolic acid commonly presents in the cell wall of gram positive bacteria such as </t>
    </r>
    <r>
      <rPr>
        <i val="true"/>
        <sz val="11"/>
        <rFont val="Arial"/>
        <family val="2"/>
      </rPr>
      <t xml:space="preserve">R. jostii</t>
    </r>
    <r>
      <rPr>
        <sz val="11"/>
        <rFont val="Arial"/>
        <family val="2"/>
      </rPr>
      <t xml:space="preserve"> RHA1.  Corynomycolic acid was taken from </t>
    </r>
    <r>
      <rPr>
        <i val="true"/>
        <sz val="11"/>
        <rFont val="Arial"/>
        <family val="2"/>
      </rPr>
      <t xml:space="preserve">C. matruchotti</t>
    </r>
    <r>
      <rPr>
        <sz val="11"/>
        <rFont val="Arial"/>
        <family val="2"/>
      </rPr>
      <t xml:space="preserve"> (Lee et al., 1997)</t>
    </r>
  </si>
  <si>
    <t xml:space="preserve">Components</t>
  </si>
  <si>
    <t xml:space="preserve">mmol/g Corynomycolic acid</t>
  </si>
  <si>
    <t xml:space="preserve">Hexadecanoyl-[acp]</t>
  </si>
  <si>
    <t xml:space="preserve">* The molecular weight of hexadecanoyl-[acp] was calculated as C16H31O excluding ACP.  The molecular weight of corynomycolic acid is also substracted water to account for the bond formation which is the same as the above MW</t>
  </si>
  <si>
    <t xml:space="preserve">MW of Corynomycolic acid:</t>
  </si>
  <si>
    <t xml:space="preserve">Table 10. PHA composition Poly(3-Hdroxybutyrate-co-3-Hydroxyvalerate) or PHBV  (Hernandez et al., 2008):</t>
  </si>
  <si>
    <t xml:space="preserve">g/g PHA</t>
  </si>
  <si>
    <t xml:space="preserve">mmol/g PHA</t>
  </si>
  <si>
    <t xml:space="preserve">mol/mol PHA</t>
  </si>
  <si>
    <t xml:space="preserve">3HB</t>
  </si>
  <si>
    <t xml:space="preserve">3HV</t>
  </si>
  <si>
    <t xml:space="preserve">* the molecular weight is substracted water to account for the bond formation</t>
  </si>
  <si>
    <t xml:space="preserve">Table 11. Triacylglycerols (TAGs) composition:</t>
  </si>
  <si>
    <t xml:space="preserve">Triacylglycerols (TAGs) were composed of glycerol core and three fatty acids residues.  TAG composition were adapted from (Hernandez et al., 2008).</t>
  </si>
  <si>
    <t xml:space="preserve">TAG components</t>
  </si>
  <si>
    <t xml:space="preserve">mol/mol TAG</t>
  </si>
  <si>
    <t xml:space="preserve">mmol/g TAG</t>
  </si>
  <si>
    <t xml:space="preserve">sn-Glycerol 3-phosphate</t>
  </si>
  <si>
    <t xml:space="preserve">C14:0</t>
  </si>
  <si>
    <t xml:space="preserve">C15:0</t>
  </si>
  <si>
    <t xml:space="preserve">C16:0</t>
  </si>
  <si>
    <t xml:space="preserve">C16:1</t>
  </si>
  <si>
    <t xml:space="preserve">C17:0</t>
  </si>
  <si>
    <t xml:space="preserve">C17:1</t>
  </si>
  <si>
    <t xml:space="preserve">C18:0</t>
  </si>
  <si>
    <t xml:space="preserve">Table 11.1 Composition of fatty acids in TAG:</t>
  </si>
  <si>
    <t xml:space="preserve">The composition of fatty acid tails in TAGs was extracted from (Hernandez, Mohn et al. 2008)</t>
  </si>
  <si>
    <t xml:space="preserve">Table 12. Wax ester (WE) composition:</t>
  </si>
  <si>
    <r>
      <rPr>
        <sz val="11"/>
        <rFont val="Arial"/>
        <family val="2"/>
      </rPr>
      <t xml:space="preserve">Wax esters were found in many species of </t>
    </r>
    <r>
      <rPr>
        <i val="true"/>
        <sz val="11"/>
        <rFont val="Arial"/>
        <family val="2"/>
      </rPr>
      <t xml:space="preserve">Rhodococcus</t>
    </r>
    <r>
      <rPr>
        <sz val="11"/>
        <rFont val="Arial"/>
        <family val="2"/>
      </rPr>
      <t xml:space="preserve"> including </t>
    </r>
    <r>
      <rPr>
        <i val="true"/>
        <sz val="11"/>
        <rFont val="Arial"/>
        <family val="2"/>
      </rPr>
      <t xml:space="preserve">RHA1;</t>
    </r>
    <r>
      <rPr>
        <sz val="11"/>
        <rFont val="Arial"/>
        <family val="2"/>
      </rPr>
      <t xml:space="preserve"> in general they accumulate during stationary phase. Wax esters are esters of two fatty acids residues.</t>
    </r>
  </si>
  <si>
    <t xml:space="preserve">WE components</t>
  </si>
  <si>
    <t xml:space="preserve">mol/mol WE</t>
  </si>
  <si>
    <t xml:space="preserve">mmol/g WE</t>
  </si>
  <si>
    <t xml:space="preserve">Table 12.1 Composition of fatty acids in WE:</t>
  </si>
  <si>
    <r>
      <rPr>
        <sz val="11"/>
        <rFont val="Arial"/>
        <family val="2"/>
      </rPr>
      <t xml:space="preserve">The composition of fatty acid tails in WEs was extracted from (Ishige, Tani et al. 2002) for </t>
    </r>
    <r>
      <rPr>
        <i val="true"/>
        <sz val="11"/>
        <rFont val="Arial"/>
        <family val="2"/>
      </rPr>
      <t xml:space="preserve">Acinetobacter</t>
    </r>
    <r>
      <rPr>
        <sz val="11"/>
        <rFont val="Arial"/>
        <family val="2"/>
      </rPr>
      <t xml:space="preserve"> sp. Strain M-1 cells grown on n-hexadecane</t>
    </r>
  </si>
  <si>
    <t xml:space="preserve">References</t>
  </si>
  <si>
    <r>
      <rPr>
        <b val="true"/>
        <sz val="11"/>
        <rFont val="Arial"/>
        <family val="2"/>
      </rPr>
      <t xml:space="preserve">Tikhonova, E. B., I. T. Ermakova, and E. L. Golovlev.</t>
    </r>
    <r>
      <rPr>
        <sz val="11"/>
        <rFont val="Arial"/>
        <family val="2"/>
      </rPr>
      <t xml:space="preserve"> 1996. Response of Rhodococcus minimus cultures to changes in the concentration of the carbon source: Macromolecular composition and energy metabolism. Microbiology </t>
    </r>
    <r>
      <rPr>
        <b val="true"/>
        <sz val="11"/>
        <rFont val="Arial"/>
        <family val="2"/>
      </rPr>
      <t xml:space="preserve">65:</t>
    </r>
    <r>
      <rPr>
        <sz val="11"/>
        <rFont val="Arial"/>
        <family val="2"/>
      </rPr>
      <t xml:space="preserve">395-399.</t>
    </r>
  </si>
  <si>
    <r>
      <rPr>
        <b val="true"/>
        <sz val="11"/>
        <rFont val="Arial"/>
        <family val="2"/>
      </rPr>
      <t xml:space="preserve">Pons, A., C. G. Dussap, C. Pequignot, and J. B. Gros.</t>
    </r>
    <r>
      <rPr>
        <sz val="11"/>
        <rFont val="Calibri"/>
        <family val="2"/>
      </rPr>
      <t xml:space="preserve"> 1996. Metabolic flux distribution in Corynebacterium melassecola ATCC 17965 for various carbon sources. Biotechnology and Bioengineering </t>
    </r>
    <r>
      <rPr>
        <b val="true"/>
        <sz val="11"/>
        <rFont val="Calibri"/>
        <family val="2"/>
      </rPr>
      <t xml:space="preserve">51:</t>
    </r>
    <r>
      <rPr>
        <sz val="11"/>
        <rFont val="Calibri"/>
        <family val="2"/>
      </rPr>
      <t xml:space="preserve">177-189.</t>
    </r>
  </si>
  <si>
    <r>
      <rPr>
        <b val="true"/>
        <sz val="11"/>
        <rFont val="Arial"/>
        <family val="2"/>
      </rPr>
      <t xml:space="preserve">Ingraham,J.L., O.Maaløe, and F.C.Neidhardt. </t>
    </r>
    <r>
      <rPr>
        <sz val="11"/>
        <rFont val="Arial"/>
        <family val="2"/>
      </rPr>
      <t xml:space="preserve">Growth of the bacterial cell. Sinauer Associates, Inc., Massachusetts.</t>
    </r>
  </si>
  <si>
    <r>
      <rPr>
        <b val="true"/>
        <sz val="11"/>
        <rFont val="Arial"/>
        <family val="2"/>
      </rPr>
      <t xml:space="preserve">Sutcliffe, I. C.</t>
    </r>
    <r>
      <rPr>
        <sz val="11"/>
        <rFont val="Calibri"/>
        <family val="2"/>
      </rPr>
      <t xml:space="preserve"> 1998. Cell envelope composition and organisation in the genus Rhodococcus. Antonie van Leeuwenhoek, International Journal of General and Molecular Microbiology </t>
    </r>
    <r>
      <rPr>
        <b val="true"/>
        <sz val="11"/>
        <rFont val="Calibri"/>
        <family val="2"/>
      </rPr>
      <t xml:space="preserve">74:</t>
    </r>
    <r>
      <rPr>
        <sz val="11"/>
        <rFont val="Calibri"/>
        <family val="2"/>
      </rPr>
      <t xml:space="preserve">49-58.</t>
    </r>
  </si>
  <si>
    <r>
      <rPr>
        <b val="true"/>
        <sz val="11"/>
        <rFont val="Arial"/>
        <family val="2"/>
      </rPr>
      <t xml:space="preserve">Van der Wal, A., W. Norde, B. Bendinger, A. J. B. Zehnder, and J. Lyklema.</t>
    </r>
    <r>
      <rPr>
        <sz val="11"/>
        <rFont val="Calibri"/>
        <family val="2"/>
      </rPr>
      <t xml:space="preserve"> 1997. Chemical analysis of isolated cell walls of Gram-positive bacteria and determination of the cell wall to cell mass ratio. Journal of Microbiological Methods </t>
    </r>
    <r>
      <rPr>
        <b val="true"/>
        <sz val="11"/>
        <rFont val="Calibri"/>
        <family val="2"/>
      </rPr>
      <t xml:space="preserve">28:</t>
    </r>
    <r>
      <rPr>
        <sz val="11"/>
        <rFont val="Calibri"/>
        <family val="2"/>
      </rPr>
      <t xml:space="preserve">147-157.</t>
    </r>
  </si>
  <si>
    <r>
      <rPr>
        <b val="true"/>
        <sz val="11"/>
        <rFont val="Arial"/>
        <family val="2"/>
      </rPr>
      <t xml:space="preserve">Bendinger, B., H. H. M. Rijnaarts, K. Altendorf, and A. J. B. Zehnder.</t>
    </r>
    <r>
      <rPr>
        <sz val="11"/>
        <rFont val="Calibri"/>
        <family val="2"/>
      </rPr>
      <t xml:space="preserve"> 1993. Physicochemical cell surface and adhesive properties of coryneform bacteria related to the presence and chain length of mycolic acids. Applied and Environmental Microbiology </t>
    </r>
    <r>
      <rPr>
        <b val="true"/>
        <sz val="11"/>
        <rFont val="Calibri"/>
        <family val="2"/>
      </rPr>
      <t xml:space="preserve">59:</t>
    </r>
    <r>
      <rPr>
        <sz val="11"/>
        <rFont val="Calibri"/>
        <family val="2"/>
      </rPr>
      <t xml:space="preserve">3973-3977.</t>
    </r>
  </si>
  <si>
    <r>
      <rPr>
        <b val="true"/>
        <sz val="11"/>
        <rFont val="Arial"/>
        <family val="2"/>
      </rPr>
      <t xml:space="preserve">Borodina, I., P. Krabben, and J. Nielsen.</t>
    </r>
    <r>
      <rPr>
        <sz val="11"/>
        <rFont val="Calibri"/>
        <family val="2"/>
      </rPr>
      <t xml:space="preserve"> 2005. Genome-scale analysis of Streptomyces coelicolor A3(2) metabolism. Genome Research </t>
    </r>
    <r>
      <rPr>
        <b val="true"/>
        <sz val="11"/>
        <rFont val="Calibri"/>
        <family val="2"/>
      </rPr>
      <t xml:space="preserve">15:</t>
    </r>
    <r>
      <rPr>
        <sz val="11"/>
        <rFont val="Calibri"/>
        <family val="2"/>
      </rPr>
      <t xml:space="preserve">820-829.</t>
    </r>
  </si>
  <si>
    <r>
      <rPr>
        <b val="true"/>
        <sz val="11"/>
        <rFont val="Arial"/>
        <family val="2"/>
      </rPr>
      <t xml:space="preserve">Streshinskaia,G.M., I.B.Naumova, and L.I.Panina. </t>
    </r>
    <r>
      <rPr>
        <sz val="11"/>
        <rFont val="Arial"/>
        <family val="2"/>
      </rPr>
      <t xml:space="preserve">1979. Chemical composition of the cell wall of Streptomyces chrysomallus which produces the antibiotic aurantin. Mikrobiologiia </t>
    </r>
    <r>
      <rPr>
        <b val="true"/>
        <sz val="11"/>
        <rFont val="Arial"/>
        <family val="2"/>
      </rPr>
      <t xml:space="preserve">48</t>
    </r>
    <r>
      <rPr>
        <sz val="11"/>
        <rFont val="Arial"/>
        <family val="2"/>
      </rPr>
      <t xml:space="preserve">: 814-819.</t>
    </r>
  </si>
  <si>
    <r>
      <rPr>
        <b val="true"/>
        <sz val="11"/>
        <rFont val="Arial"/>
        <family val="2"/>
      </rPr>
      <t xml:space="preserve">Zaretskaia,M.S. and A.N.Polin. </t>
    </r>
    <r>
      <rPr>
        <sz val="11"/>
        <rFont val="Arial"/>
        <family val="2"/>
      </rPr>
      <t xml:space="preserve">1987. Polysaccharide composition of the cell wall of Streptomyces antibioticus RIA-594(39), a producer of the antibiotic oleandomycin. Antibiot. Med. Biotekhnol. </t>
    </r>
    <r>
      <rPr>
        <b val="true"/>
        <sz val="11"/>
        <rFont val="Arial"/>
        <family val="2"/>
      </rPr>
      <t xml:space="preserve">32</t>
    </r>
    <r>
      <rPr>
        <sz val="11"/>
        <rFont val="Arial"/>
        <family val="2"/>
      </rPr>
      <t xml:space="preserve">: 529-533.</t>
    </r>
  </si>
  <si>
    <r>
      <rPr>
        <b val="true"/>
        <sz val="11"/>
        <rFont val="Arial"/>
        <family val="2"/>
      </rPr>
      <t xml:space="preserve">Skoblilova,N.K., O.D.Zakharova, S.O.Suetin, I.B.Naumova, and N.S.Agre. </t>
    </r>
    <r>
      <rPr>
        <sz val="11"/>
        <rFont val="Arial"/>
        <family val="2"/>
      </rPr>
      <t xml:space="preserve">1983. Cell wall composition of Streptomyces roseoflavus var. roseofungini and its Nocardia-like variant. Mikrobiologiia </t>
    </r>
    <r>
      <rPr>
        <b val="true"/>
        <sz val="11"/>
        <rFont val="Arial"/>
        <family val="2"/>
      </rPr>
      <t xml:space="preserve">52</t>
    </r>
    <r>
      <rPr>
        <sz val="11"/>
        <rFont val="Arial"/>
        <family val="2"/>
      </rPr>
      <t xml:space="preserve">: 597-604.</t>
    </r>
  </si>
  <si>
    <r>
      <rPr>
        <b val="true"/>
        <sz val="11"/>
        <rFont val="Arial"/>
        <family val="2"/>
      </rPr>
      <t xml:space="preserve">Lee, R. E., J. W. Armour, K. Takayama, P. J. Brennan, and G. S. Besra.</t>
    </r>
    <r>
      <rPr>
        <sz val="11"/>
        <rFont val="Calibri"/>
        <family val="2"/>
      </rPr>
      <t xml:space="preserve"> 1997. Mycolic acid biosynthesis: Definition and targeting of the Claisen condensation step. Biochimica et Biophysica Acta - Lipids and Lipid Metabolism </t>
    </r>
    <r>
      <rPr>
        <b val="true"/>
        <sz val="11"/>
        <rFont val="Calibri"/>
        <family val="2"/>
      </rPr>
      <t xml:space="preserve">1346:</t>
    </r>
    <r>
      <rPr>
        <sz val="11"/>
        <rFont val="Calibri"/>
        <family val="2"/>
      </rPr>
      <t xml:space="preserve">275-284.</t>
    </r>
  </si>
  <si>
    <r>
      <rPr>
        <b val="true"/>
        <sz val="11"/>
        <rFont val="Arial"/>
        <family val="2"/>
      </rPr>
      <t xml:space="preserve">Hernandez, M. A., W. W. Mohn, E. Martinez, E. Rost, A. F. Alvarez, and H. M. Alvarez.</t>
    </r>
    <r>
      <rPr>
        <sz val="11"/>
        <rFont val="Calibri"/>
        <family val="2"/>
      </rPr>
      <t xml:space="preserve"> 2008. Biosynthesis of storage compounds by </t>
    </r>
    <r>
      <rPr>
        <i val="true"/>
        <sz val="11"/>
        <rFont val="Calibri"/>
        <family val="2"/>
      </rPr>
      <t xml:space="preserve">Rhodococcus jostii</t>
    </r>
    <r>
      <rPr>
        <sz val="11"/>
        <rFont val="Calibri"/>
        <family val="2"/>
      </rPr>
      <t xml:space="preserve"> RHA1 and global identification of genes involved in their metabolism. BMC Genomics </t>
    </r>
    <r>
      <rPr>
        <b val="true"/>
        <sz val="11"/>
        <rFont val="Calibri"/>
        <family val="2"/>
      </rPr>
      <t xml:space="preserve">9:</t>
    </r>
    <r>
      <rPr>
        <sz val="11"/>
        <rFont val="Calibri"/>
        <family val="2"/>
      </rPr>
      <t xml:space="preserve">1-13.</t>
    </r>
  </si>
  <si>
    <r>
      <rPr>
        <b val="true"/>
        <sz val="11"/>
        <rFont val="Arial"/>
        <family val="2"/>
      </rPr>
      <t xml:space="preserve">Ishige, T., A. Tani, K. Takabe, K. Kawasaki, Y. Sakai, and N. Kato.</t>
    </r>
    <r>
      <rPr>
        <sz val="11"/>
        <rFont val="Calibri"/>
        <family val="2"/>
      </rPr>
      <t xml:space="preserve"> 2002. Wax Ester Production from n-Alkanes by </t>
    </r>
    <r>
      <rPr>
        <i val="true"/>
        <sz val="11"/>
        <rFont val="Calibri"/>
        <family val="2"/>
      </rPr>
      <t xml:space="preserve">Acinetobacter</t>
    </r>
    <r>
      <rPr>
        <sz val="11"/>
        <rFont val="Calibri"/>
        <family val="2"/>
      </rPr>
      <t xml:space="preserve"> sp. Strain M-1: Ultrastructure of Cellular Inclusions and Role of Acyl Coenzyme A Reductase. Appl. Environ. Microbiol. </t>
    </r>
    <r>
      <rPr>
        <b val="true"/>
        <sz val="11"/>
        <rFont val="Calibri"/>
        <family val="2"/>
      </rPr>
      <t xml:space="preserve">68:</t>
    </r>
    <r>
      <rPr>
        <sz val="11"/>
        <rFont val="Calibri"/>
        <family val="2"/>
      </rPr>
      <t xml:space="preserve">1192-1195.</t>
    </r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0"/>
    <numFmt numFmtId="166" formatCode="0.00"/>
    <numFmt numFmtId="167" formatCode="0%"/>
    <numFmt numFmtId="168" formatCode="0.0000"/>
    <numFmt numFmtId="169" formatCode="0.0"/>
    <numFmt numFmtId="170" formatCode="0"/>
  </numFmts>
  <fonts count="1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</font>
    <font>
      <b val="true"/>
      <sz val="14"/>
      <name val="Arial"/>
      <family val="2"/>
    </font>
    <font>
      <b val="true"/>
      <i val="true"/>
      <sz val="14"/>
      <name val="Arial"/>
      <family val="2"/>
    </font>
    <font>
      <b val="true"/>
      <sz val="11"/>
      <name val="Arial"/>
      <family val="2"/>
    </font>
    <font>
      <i val="true"/>
      <sz val="11"/>
      <name val="Arial"/>
      <family val="2"/>
    </font>
    <font>
      <b val="true"/>
      <i val="true"/>
      <sz val="11"/>
      <name val="Arial"/>
      <family val="2"/>
    </font>
    <font>
      <sz val="11"/>
      <name val="Times New Roman"/>
      <family val="1"/>
    </font>
    <font>
      <sz val="11"/>
      <name val="Calibri"/>
      <family val="2"/>
    </font>
    <font>
      <b val="true"/>
      <sz val="11"/>
      <name val="Calibri"/>
      <family val="2"/>
    </font>
    <font>
      <i val="true"/>
      <sz val="11"/>
      <name val="Calibri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0">
    <border diagonalUp="false" diagonalDown="false">
      <left/>
      <right/>
      <top/>
      <bottom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7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7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7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9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0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3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11.85"/>
    <col collapsed="false" customWidth="true" hidden="false" outlineLevel="0" max="2" min="2" style="2" width="14.7"/>
    <col collapsed="false" customWidth="true" hidden="false" outlineLevel="0" max="3" min="3" style="2" width="13.85"/>
    <col collapsed="false" customWidth="true" hidden="false" outlineLevel="0" max="4" min="4" style="2" width="26.56"/>
    <col collapsed="false" customWidth="true" hidden="false" outlineLevel="0" max="5" min="5" style="2" width="16.13"/>
    <col collapsed="false" customWidth="true" hidden="false" outlineLevel="0" max="6" min="6" style="2" width="16.7"/>
    <col collapsed="false" customWidth="true" hidden="false" outlineLevel="0" max="7" min="7" style="2" width="30.85"/>
    <col collapsed="false" customWidth="true" hidden="false" outlineLevel="0" max="8" min="8" style="2" width="69.7"/>
    <col collapsed="false" customWidth="true" hidden="false" outlineLevel="0" max="9" min="9" style="3" width="9.7"/>
    <col collapsed="false" customWidth="true" hidden="false" outlineLevel="0" max="10" min="10" style="3" width="13.14"/>
    <col collapsed="false" customWidth="true" hidden="false" outlineLevel="0" max="11" min="11" style="3" width="14.85"/>
    <col collapsed="false" customWidth="true" hidden="false" outlineLevel="0" max="12" min="12" style="3" width="22.7"/>
    <col collapsed="false" customWidth="true" hidden="false" outlineLevel="0" max="13" min="13" style="3" width="40.56"/>
    <col collapsed="false" customWidth="true" hidden="false" outlineLevel="0" max="14" min="14" style="3" width="11.56"/>
    <col collapsed="false" customWidth="true" hidden="false" outlineLevel="0" max="15" min="15" style="3" width="16.13"/>
    <col collapsed="false" customWidth="true" hidden="false" outlineLevel="0" max="16" min="16" style="3" width="22.99"/>
    <col collapsed="false" customWidth="false" hidden="false" outlineLevel="0" max="257" min="17" style="3" width="9.14"/>
  </cols>
  <sheetData>
    <row r="1" customFormat="false" ht="18.75" hidden="false" customHeight="false" outlineLevel="0" collapsed="false">
      <c r="A1" s="4" t="s">
        <v>0</v>
      </c>
    </row>
    <row r="4" customFormat="false" ht="14.25" hidden="false" customHeight="false" outlineLevel="0" collapsed="false">
      <c r="K4" s="5"/>
      <c r="L4" s="5"/>
      <c r="M4" s="6"/>
      <c r="N4" s="6"/>
      <c r="O4" s="6"/>
      <c r="P4" s="6"/>
      <c r="Q4" s="6"/>
      <c r="R4" s="6"/>
      <c r="S4" s="6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</row>
    <row r="5" customFormat="false" ht="15" hidden="false" customHeight="false" outlineLevel="0" collapsed="false">
      <c r="A5" s="8" t="s">
        <v>1</v>
      </c>
      <c r="K5" s="5"/>
      <c r="L5" s="5"/>
      <c r="M5" s="6"/>
      <c r="N5" s="6"/>
      <c r="O5" s="6"/>
      <c r="P5" s="6"/>
      <c r="Q5" s="6"/>
      <c r="R5" s="6"/>
      <c r="S5" s="6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</row>
    <row r="6" customFormat="false" ht="12.75" hidden="false" customHeight="true" outlineLevel="0" collapsed="false">
      <c r="A6" s="1" t="s">
        <v>2</v>
      </c>
    </row>
    <row r="7" customFormat="false" ht="15" hidden="false" customHeight="false" outlineLevel="0" collapsed="false"/>
    <row r="8" customFormat="false" ht="15" hidden="false" customHeight="false" outlineLevel="0" collapsed="false">
      <c r="A8" s="9" t="s">
        <v>3</v>
      </c>
      <c r="B8" s="9"/>
      <c r="C8" s="10" t="s">
        <v>4</v>
      </c>
      <c r="D8" s="11" t="s">
        <v>5</v>
      </c>
      <c r="E8" s="11" t="s">
        <v>6</v>
      </c>
      <c r="F8" s="11" t="s">
        <v>7</v>
      </c>
      <c r="G8" s="12" t="s">
        <v>8</v>
      </c>
      <c r="H8" s="12" t="s">
        <v>9</v>
      </c>
      <c r="I8" s="13"/>
      <c r="J8" s="13"/>
    </row>
    <row r="9" customFormat="false" ht="15" hidden="false" customHeight="false" outlineLevel="0" collapsed="false">
      <c r="A9" s="9"/>
      <c r="B9" s="9"/>
      <c r="C9" s="14"/>
      <c r="D9" s="15"/>
      <c r="E9" s="15"/>
      <c r="F9" s="15"/>
      <c r="G9" s="16"/>
      <c r="H9" s="16"/>
    </row>
    <row r="10" customFormat="false" ht="15" hidden="false" customHeight="false" outlineLevel="0" collapsed="false">
      <c r="A10" s="17" t="s">
        <v>10</v>
      </c>
      <c r="B10" s="17"/>
      <c r="C10" s="18" t="n">
        <f aca="false">SUM(C11:C14,C16)</f>
        <v>0.568</v>
      </c>
      <c r="D10" s="18"/>
      <c r="F10" s="18"/>
    </row>
    <row r="11" customFormat="false" ht="12.75" hidden="false" customHeight="true" outlineLevel="0" collapsed="false">
      <c r="A11" s="19" t="s">
        <v>11</v>
      </c>
      <c r="B11" s="19"/>
      <c r="C11" s="18" t="n">
        <v>0.36</v>
      </c>
      <c r="D11" s="18" t="n">
        <f aca="false">C52</f>
        <v>98.9196915839216</v>
      </c>
      <c r="E11" s="18" t="n">
        <f aca="false">1000*C11/D11</f>
        <v>3.63931583525594</v>
      </c>
      <c r="F11" s="18" t="n">
        <f aca="false">E11*$E$22/1000</f>
        <v>0.605419217368924</v>
      </c>
      <c r="G11" s="20" t="s">
        <v>12</v>
      </c>
      <c r="H11" s="2" t="s">
        <v>13</v>
      </c>
    </row>
    <row r="12" customFormat="false" ht="14.25" hidden="false" customHeight="false" outlineLevel="0" collapsed="false">
      <c r="A12" s="19" t="s">
        <v>14</v>
      </c>
      <c r="B12" s="19"/>
      <c r="C12" s="18" t="n">
        <v>0.016</v>
      </c>
      <c r="D12" s="18" t="n">
        <f aca="false">C66</f>
        <v>309.0614</v>
      </c>
      <c r="E12" s="18" t="n">
        <f aca="false">1000*C12/D12</f>
        <v>0.0517696483611347</v>
      </c>
      <c r="F12" s="18" t="n">
        <f aca="false">E12*$E$22/1000</f>
        <v>0.00861215168264129</v>
      </c>
      <c r="G12" s="20" t="s">
        <v>12</v>
      </c>
      <c r="H12" s="2" t="s">
        <v>13</v>
      </c>
    </row>
    <row r="13" customFormat="false" ht="14.25" hidden="false" customHeight="false" outlineLevel="0" collapsed="false">
      <c r="A13" s="19" t="s">
        <v>15</v>
      </c>
      <c r="B13" s="19"/>
      <c r="C13" s="18" t="n">
        <v>0.03</v>
      </c>
      <c r="D13" s="18" t="n">
        <f aca="false">C81</f>
        <v>320.61955</v>
      </c>
      <c r="E13" s="18" t="n">
        <f aca="false">1000*C13/D13</f>
        <v>0.093568841949906</v>
      </c>
      <c r="F13" s="18" t="n">
        <f aca="false">E13*$E$22/1000</f>
        <v>0.0155656660833463</v>
      </c>
      <c r="G13" s="20" t="s">
        <v>12</v>
      </c>
      <c r="H13" s="2" t="s">
        <v>13</v>
      </c>
    </row>
    <row r="14" customFormat="false" ht="12.75" hidden="false" customHeight="true" outlineLevel="0" collapsed="false">
      <c r="A14" s="19" t="s">
        <v>16</v>
      </c>
      <c r="B14" s="19"/>
      <c r="C14" s="18" t="n">
        <f aca="false">C15</f>
        <v>0.132</v>
      </c>
      <c r="D14" s="18"/>
      <c r="E14" s="18"/>
      <c r="F14" s="18"/>
    </row>
    <row r="15" customFormat="false" ht="14.25" hidden="false" customHeight="false" outlineLevel="0" collapsed="false">
      <c r="A15" s="5" t="s">
        <v>17</v>
      </c>
      <c r="B15" s="21"/>
      <c r="C15" s="18" t="n">
        <v>0.132</v>
      </c>
      <c r="D15" s="18" t="n">
        <f aca="false">C91</f>
        <v>718.994921329121</v>
      </c>
      <c r="E15" s="18" t="n">
        <f aca="false">1000*C15/D15</f>
        <v>0.183589613896003</v>
      </c>
      <c r="F15" s="18" t="n">
        <f aca="false">E15*$E$22/1000</f>
        <v>0.030541092170464</v>
      </c>
      <c r="G15" s="20" t="s">
        <v>18</v>
      </c>
      <c r="H15" s="2" t="s">
        <v>19</v>
      </c>
    </row>
    <row r="16" customFormat="false" ht="14.25" hidden="false" customHeight="false" outlineLevel="0" collapsed="false">
      <c r="A16" s="19" t="s">
        <v>20</v>
      </c>
      <c r="B16" s="19"/>
      <c r="C16" s="18" t="n">
        <v>0.03</v>
      </c>
      <c r="D16" s="18" t="n">
        <f aca="false">C136</f>
        <v>704.556842172579</v>
      </c>
      <c r="E16" s="18" t="n">
        <f aca="false">1000*C16/D16</f>
        <v>0.0425799569378841</v>
      </c>
      <c r="F16" s="18" t="n">
        <f aca="false">E16*$E$22/1000</f>
        <v>0.00708339846605353</v>
      </c>
      <c r="G16" s="20" t="s">
        <v>21</v>
      </c>
      <c r="H16" s="2" t="s">
        <v>22</v>
      </c>
    </row>
    <row r="17" customFormat="false" ht="15" hidden="false" customHeight="false" outlineLevel="0" collapsed="false">
      <c r="A17" s="22" t="s">
        <v>23</v>
      </c>
      <c r="B17" s="22"/>
      <c r="C17" s="18" t="n">
        <f aca="false">1-C10-C21</f>
        <v>0.342</v>
      </c>
      <c r="D17" s="18"/>
      <c r="E17" s="18"/>
      <c r="F17" s="18"/>
    </row>
    <row r="18" customFormat="false" ht="12.75" hidden="false" customHeight="true" outlineLevel="0" collapsed="false">
      <c r="A18" s="5" t="s">
        <v>24</v>
      </c>
      <c r="B18" s="21"/>
      <c r="C18" s="18" t="n">
        <f aca="false">0.5322*C17</f>
        <v>0.1820124</v>
      </c>
      <c r="D18" s="18" t="n">
        <f aca="false">C152</f>
        <v>138.311380451918</v>
      </c>
      <c r="E18" s="18" t="n">
        <f aca="false">1000*C18/D18</f>
        <v>1.31596112630279</v>
      </c>
      <c r="F18" s="18" t="n">
        <f aca="false">E18*$E$22/1000</f>
        <v>0.218917013867287</v>
      </c>
      <c r="G18" s="20" t="s">
        <v>25</v>
      </c>
      <c r="H18" s="2" t="s">
        <v>26</v>
      </c>
    </row>
    <row r="19" customFormat="false" ht="14.25" hidden="false" customHeight="false" outlineLevel="0" collapsed="false">
      <c r="A19" s="5" t="s">
        <v>27</v>
      </c>
      <c r="B19" s="21"/>
      <c r="C19" s="18" t="n">
        <f aca="false">0.0292*C17</f>
        <v>0.0099864</v>
      </c>
      <c r="D19" s="18" t="n">
        <f aca="false">C162</f>
        <v>175.731333333333</v>
      </c>
      <c r="E19" s="18" t="n">
        <f aca="false">1000*C19/D19</f>
        <v>0.0568276573709109</v>
      </c>
      <c r="F19" s="18" t="n">
        <f aca="false">E19*$E$22/1000</f>
        <v>0.00945357792723331</v>
      </c>
      <c r="G19" s="20" t="s">
        <v>28</v>
      </c>
      <c r="H19" s="2" t="s">
        <v>29</v>
      </c>
    </row>
    <row r="20" customFormat="false" ht="14.25" hidden="false" customHeight="false" outlineLevel="0" collapsed="false">
      <c r="A20" s="5" t="s">
        <v>30</v>
      </c>
      <c r="B20" s="21"/>
      <c r="C20" s="18" t="n">
        <f aca="false">0.4386*C17</f>
        <v>0.1500012</v>
      </c>
      <c r="D20" s="18" t="n">
        <f aca="false">C171</f>
        <v>239</v>
      </c>
      <c r="E20" s="18" t="n">
        <f aca="false">1000*C20/D20</f>
        <v>0.627620083682009</v>
      </c>
      <c r="F20" s="18" t="n">
        <f aca="false">E20*$E$22/1000</f>
        <v>0.10440788243405</v>
      </c>
      <c r="G20" s="2" t="s">
        <v>31</v>
      </c>
      <c r="H20" s="2" t="s">
        <v>26</v>
      </c>
    </row>
    <row r="21" customFormat="false" ht="15" hidden="false" customHeight="false" outlineLevel="0" collapsed="false">
      <c r="A21" s="23" t="s">
        <v>32</v>
      </c>
      <c r="B21" s="23"/>
      <c r="C21" s="18" t="n">
        <v>0.09</v>
      </c>
      <c r="E21" s="18"/>
      <c r="F21" s="18"/>
      <c r="G21" s="2" t="s">
        <v>33</v>
      </c>
      <c r="H21" s="2" t="s">
        <v>34</v>
      </c>
    </row>
    <row r="22" customFormat="false" ht="15.75" hidden="false" customHeight="false" outlineLevel="0" collapsed="false">
      <c r="A22" s="24" t="s">
        <v>35</v>
      </c>
      <c r="B22" s="24"/>
      <c r="C22" s="25" t="n">
        <f aca="false">SUM(C11:C14,C16,C17,C21)</f>
        <v>1</v>
      </c>
      <c r="D22" s="26" t="s">
        <v>36</v>
      </c>
      <c r="E22" s="27" t="n">
        <f aca="false">1*1000/SUM(E10:E21)</f>
        <v>166.355228503092</v>
      </c>
      <c r="F22" s="28"/>
      <c r="G22" s="28"/>
      <c r="H22" s="28"/>
    </row>
    <row r="23" customFormat="false" ht="15" hidden="false" customHeight="false" outlineLevel="0" collapsed="false">
      <c r="A23" s="5"/>
      <c r="B23" s="29"/>
      <c r="C23" s="6"/>
      <c r="D23" s="30"/>
      <c r="E23" s="30"/>
      <c r="F23" s="31"/>
    </row>
    <row r="24" customFormat="false" ht="15" hidden="false" customHeight="false" outlineLevel="0" collapsed="false">
      <c r="A24" s="5"/>
      <c r="B24" s="29"/>
      <c r="C24" s="6"/>
      <c r="D24" s="30"/>
      <c r="E24" s="30"/>
      <c r="F24" s="31"/>
    </row>
    <row r="26" customFormat="false" ht="15" hidden="false" customHeight="false" outlineLevel="0" collapsed="false">
      <c r="A26" s="8" t="s">
        <v>37</v>
      </c>
    </row>
    <row r="27" customFormat="false" ht="12.75" hidden="false" customHeight="true" outlineLevel="0" collapsed="false">
      <c r="A27" s="1" t="s">
        <v>38</v>
      </c>
      <c r="B27" s="32"/>
      <c r="C27" s="32"/>
      <c r="D27" s="32"/>
      <c r="E27" s="32"/>
      <c r="F27" s="32"/>
      <c r="G27" s="32"/>
      <c r="H27" s="32"/>
      <c r="I27" s="33"/>
    </row>
    <row r="28" customFormat="false" ht="17.25" hidden="false" customHeight="false" outlineLevel="0" collapsed="false">
      <c r="A28" s="33"/>
      <c r="B28" s="32"/>
      <c r="C28" s="32"/>
      <c r="D28" s="32"/>
      <c r="E28" s="32"/>
      <c r="F28" s="32"/>
      <c r="G28" s="32"/>
      <c r="H28" s="32"/>
      <c r="I28" s="33"/>
    </row>
    <row r="29" customFormat="false" ht="30" hidden="false" customHeight="false" outlineLevel="0" collapsed="false">
      <c r="A29" s="34" t="s">
        <v>39</v>
      </c>
      <c r="B29" s="34"/>
      <c r="C29" s="35" t="s">
        <v>40</v>
      </c>
      <c r="D29" s="35" t="s">
        <v>41</v>
      </c>
      <c r="E29" s="36" t="s">
        <v>42</v>
      </c>
      <c r="F29" s="36" t="s">
        <v>43</v>
      </c>
    </row>
    <row r="30" customFormat="false" ht="14.25" hidden="false" customHeight="false" outlineLevel="0" collapsed="false">
      <c r="A30" s="37" t="s">
        <v>44</v>
      </c>
      <c r="B30" s="37"/>
      <c r="C30" s="18" t="n">
        <v>9.6</v>
      </c>
      <c r="D30" s="18" t="n">
        <f aca="false">89.094-18</f>
        <v>71.094</v>
      </c>
      <c r="E30" s="18" t="n">
        <f aca="false">1000*C30/(D30*100)</f>
        <v>1.35032492193434</v>
      </c>
      <c r="F30" s="18" t="n">
        <f aca="false">E30*$C$52/1000</f>
        <v>0.133573724815828</v>
      </c>
    </row>
    <row r="31" customFormat="false" ht="14.25" hidden="false" customHeight="false" outlineLevel="0" collapsed="false">
      <c r="A31" s="38" t="s">
        <v>45</v>
      </c>
      <c r="B31" s="38"/>
      <c r="C31" s="18" t="n">
        <v>5.5</v>
      </c>
      <c r="D31" s="18" t="n">
        <f aca="false">174.203-18</f>
        <v>156.203</v>
      </c>
      <c r="E31" s="18" t="n">
        <f aca="false">1000*C31/(D31*100)</f>
        <v>0.352105913458768</v>
      </c>
      <c r="F31" s="18" t="n">
        <f aca="false">E31*$C$52/1000</f>
        <v>0.0348302083642164</v>
      </c>
    </row>
    <row r="32" customFormat="false" ht="14.25" hidden="false" customHeight="false" outlineLevel="0" collapsed="false">
      <c r="A32" s="38" t="s">
        <v>46</v>
      </c>
      <c r="B32" s="38"/>
      <c r="C32" s="18" t="n">
        <v>4.5</v>
      </c>
      <c r="D32" s="18" t="n">
        <f aca="false">132.119-18</f>
        <v>114.119</v>
      </c>
      <c r="E32" s="18" t="n">
        <f aca="false">1000*C32/(D32*100)</f>
        <v>0.394325221917472</v>
      </c>
      <c r="F32" s="18" t="n">
        <f aca="false">E32*$C$52/1000</f>
        <v>0.0390065293358378</v>
      </c>
    </row>
    <row r="33" customFormat="false" ht="14.25" hidden="false" customHeight="false" outlineLevel="0" collapsed="false">
      <c r="A33" s="38" t="s">
        <v>47</v>
      </c>
      <c r="B33" s="38"/>
      <c r="C33" s="18" t="n">
        <v>4.5</v>
      </c>
      <c r="D33" s="18" t="n">
        <f aca="false">133.104-18</f>
        <v>115.104</v>
      </c>
      <c r="E33" s="18" t="n">
        <f aca="false">1000*C33/(D33*100)</f>
        <v>0.390950792326939</v>
      </c>
      <c r="F33" s="18" t="n">
        <f aca="false">E33*$C$52/1000</f>
        <v>0.0386727318014706</v>
      </c>
    </row>
    <row r="34" customFormat="false" ht="14.25" hidden="false" customHeight="false" outlineLevel="0" collapsed="false">
      <c r="A34" s="38" t="s">
        <v>48</v>
      </c>
      <c r="B34" s="38"/>
      <c r="C34" s="18" t="n">
        <v>1.8</v>
      </c>
      <c r="D34" s="18" t="n">
        <f aca="false">121.16-18</f>
        <v>103.16</v>
      </c>
      <c r="E34" s="18" t="n">
        <f aca="false">1000*C34/(D34*100)</f>
        <v>0.174486234974796</v>
      </c>
      <c r="F34" s="18" t="n">
        <f aca="false">E34*$C$52/1000</f>
        <v>0.0172601245493465</v>
      </c>
    </row>
    <row r="35" customFormat="false" ht="14.25" hidden="false" customHeight="false" outlineLevel="0" collapsed="false">
      <c r="A35" s="38" t="s">
        <v>49</v>
      </c>
      <c r="B35" s="38"/>
      <c r="C35" s="18" t="n">
        <v>4.9</v>
      </c>
      <c r="D35" s="18" t="n">
        <f aca="false">146.146-18</f>
        <v>128.146</v>
      </c>
      <c r="E35" s="18" t="n">
        <f aca="false">1000*C35/(D35*100)</f>
        <v>0.38237635197353</v>
      </c>
      <c r="F35" s="18" t="n">
        <f aca="false">E35*$C$52/1000</f>
        <v>0.0378245508062067</v>
      </c>
    </row>
    <row r="36" customFormat="false" ht="14.25" hidden="false" customHeight="false" outlineLevel="0" collapsed="false">
      <c r="A36" s="38" t="s">
        <v>50</v>
      </c>
      <c r="B36" s="38"/>
      <c r="C36" s="18" t="n">
        <v>4.9</v>
      </c>
      <c r="D36" s="18" t="n">
        <f aca="false">147.131-18</f>
        <v>129.131</v>
      </c>
      <c r="E36" s="18" t="n">
        <f aca="false">1000*C36/(D36*100)</f>
        <v>0.379459618526922</v>
      </c>
      <c r="F36" s="18" t="n">
        <f aca="false">E36*$C$52/1000</f>
        <v>0.0375360284332357</v>
      </c>
    </row>
    <row r="37" customFormat="false" ht="14.25" hidden="false" customHeight="false" outlineLevel="0" collapsed="false">
      <c r="A37" s="38" t="s">
        <v>51</v>
      </c>
      <c r="B37" s="38"/>
      <c r="C37" s="18" t="n">
        <v>11.5</v>
      </c>
      <c r="D37" s="18" t="n">
        <f aca="false">75.067-18</f>
        <v>57.067</v>
      </c>
      <c r="E37" s="18" t="n">
        <f aca="false">1000*C37/(D37*100)</f>
        <v>2.01517514500499</v>
      </c>
      <c r="F37" s="18" t="n">
        <f aca="false">E37*$C$52/1000</f>
        <v>0.199340503831479</v>
      </c>
    </row>
    <row r="38" customFormat="false" ht="14.25" hidden="false" customHeight="false" outlineLevel="0" collapsed="false">
      <c r="A38" s="38" t="s">
        <v>52</v>
      </c>
      <c r="B38" s="38"/>
      <c r="C38" s="18" t="n">
        <v>1.8</v>
      </c>
      <c r="D38" s="18" t="n">
        <f aca="false">155.156-18</f>
        <v>137.156</v>
      </c>
      <c r="E38" s="18" t="n">
        <f aca="false">1000*C38/(D38*100)</f>
        <v>0.131237423080288</v>
      </c>
      <c r="F38" s="18" t="n">
        <f aca="false">E38*$C$52/1000</f>
        <v>0.0129819654153707</v>
      </c>
    </row>
    <row r="39" customFormat="false" ht="14.25" hidden="false" customHeight="false" outlineLevel="0" collapsed="false">
      <c r="A39" s="38" t="s">
        <v>53</v>
      </c>
      <c r="B39" s="38"/>
      <c r="C39" s="18" t="n">
        <v>5.4</v>
      </c>
      <c r="D39" s="18" t="n">
        <f aca="false">131.175-18</f>
        <v>113.175</v>
      </c>
      <c r="E39" s="18" t="n">
        <f aca="false">1000*C39/(D39*100)</f>
        <v>0.47713717693837</v>
      </c>
      <c r="F39" s="18" t="n">
        <f aca="false">E39*$C$52/1000</f>
        <v>0.0471982623859666</v>
      </c>
    </row>
    <row r="40" customFormat="false" ht="14.25" hidden="false" customHeight="false" outlineLevel="0" collapsed="false">
      <c r="A40" s="38" t="s">
        <v>54</v>
      </c>
      <c r="B40" s="38"/>
      <c r="C40" s="18" t="n">
        <v>8.4</v>
      </c>
      <c r="D40" s="18" t="n">
        <f aca="false">131.175-18</f>
        <v>113.175</v>
      </c>
      <c r="E40" s="18" t="n">
        <f aca="false">1000*C40/(D40*100)</f>
        <v>0.742213386348575</v>
      </c>
      <c r="F40" s="18" t="n">
        <f aca="false">E40*$C$52/1000</f>
        <v>0.0734195192670591</v>
      </c>
    </row>
    <row r="41" customFormat="false" ht="14.25" hidden="false" customHeight="false" outlineLevel="0" collapsed="false">
      <c r="A41" s="38" t="s">
        <v>55</v>
      </c>
      <c r="B41" s="38"/>
      <c r="C41" s="18" t="n">
        <v>6.4</v>
      </c>
      <c r="D41" s="18" t="n">
        <f aca="false">146.189-18</f>
        <v>128.189</v>
      </c>
      <c r="E41" s="18" t="n">
        <f aca="false">1000*C41/(D41*100)</f>
        <v>0.499262807261153</v>
      </c>
      <c r="F41" s="18" t="n">
        <f aca="false">E41*$C$52/1000</f>
        <v>0.0493869229135962</v>
      </c>
    </row>
    <row r="42" customFormat="false" ht="14.25" hidden="false" customHeight="false" outlineLevel="0" collapsed="false">
      <c r="A42" s="38" t="s">
        <v>56</v>
      </c>
      <c r="B42" s="38"/>
      <c r="C42" s="18" t="n">
        <v>2.9</v>
      </c>
      <c r="D42" s="18" t="n">
        <f aca="false">149.214-18</f>
        <v>131.214</v>
      </c>
      <c r="E42" s="18" t="n">
        <f aca="false">1000*C42/(D42*100)</f>
        <v>0.221013001661408</v>
      </c>
      <c r="F42" s="18" t="n">
        <f aca="false">E42*$C$52/1000</f>
        <v>0.0218625379603832</v>
      </c>
    </row>
    <row r="43" customFormat="false" ht="14.25" hidden="false" customHeight="false" outlineLevel="0" collapsed="false">
      <c r="A43" s="38" t="s">
        <v>57</v>
      </c>
      <c r="B43" s="38"/>
      <c r="C43" s="18" t="n">
        <v>3.5</v>
      </c>
      <c r="D43" s="18" t="n">
        <f aca="false">165.192-18</f>
        <v>147.192</v>
      </c>
      <c r="E43" s="18" t="n">
        <f aca="false">1000*C43/(D43*100)</f>
        <v>0.237784662209903</v>
      </c>
      <c r="F43" s="18" t="n">
        <f aca="false">E43*$C$52/1000</f>
        <v>0.0235215854491906</v>
      </c>
    </row>
    <row r="44" customFormat="false" ht="14.25" hidden="false" customHeight="false" outlineLevel="0" collapsed="false">
      <c r="A44" s="38" t="s">
        <v>58</v>
      </c>
      <c r="B44" s="38"/>
      <c r="C44" s="18" t="n">
        <v>4.1</v>
      </c>
      <c r="D44" s="18" t="n">
        <f aca="false">115.132-18</f>
        <v>97.132</v>
      </c>
      <c r="E44" s="18" t="n">
        <f aca="false">1000*C44/(D44*100)</f>
        <v>0.422106000082362</v>
      </c>
      <c r="F44" s="18" t="n">
        <f aca="false">E44*$C$52/1000</f>
        <v>0.0417545953438701</v>
      </c>
    </row>
    <row r="45" customFormat="false" ht="14.25" hidden="false" customHeight="false" outlineLevel="0" collapsed="false">
      <c r="A45" s="38" t="s">
        <v>59</v>
      </c>
      <c r="B45" s="38"/>
      <c r="C45" s="18" t="n">
        <v>4</v>
      </c>
      <c r="D45" s="18" t="n">
        <f aca="false">105.093-18</f>
        <v>87.093</v>
      </c>
      <c r="E45" s="18" t="n">
        <f aca="false">1000*C45/(D45*100)</f>
        <v>0.459279161356251</v>
      </c>
      <c r="F45" s="18" t="n">
        <f aca="false">E45*$C$52/1000</f>
        <v>0.0454317529922826</v>
      </c>
    </row>
    <row r="46" customFormat="false" ht="14.25" hidden="false" customHeight="false" outlineLevel="0" collapsed="false">
      <c r="A46" s="38" t="s">
        <v>60</v>
      </c>
      <c r="B46" s="38"/>
      <c r="C46" s="18" t="n">
        <v>4.7</v>
      </c>
      <c r="D46" s="18" t="n">
        <f aca="false">119.12-18</f>
        <v>101.12</v>
      </c>
      <c r="E46" s="18" t="n">
        <f aca="false">1000*C46/(D46*100)</f>
        <v>0.464794303797468</v>
      </c>
      <c r="F46" s="18" t="n">
        <f aca="false">E46*$C$52/1000</f>
        <v>0.0459773091816091</v>
      </c>
    </row>
    <row r="47" customFormat="false" ht="14.25" hidden="false" customHeight="false" outlineLevel="0" collapsed="false">
      <c r="A47" s="38" t="s">
        <v>61</v>
      </c>
      <c r="B47" s="38"/>
      <c r="C47" s="18" t="n">
        <v>1.1</v>
      </c>
      <c r="D47" s="18" t="n">
        <f aca="false">204.228-18</f>
        <v>186.228</v>
      </c>
      <c r="E47" s="18" t="n">
        <f aca="false">1000*C47/(D47*100)</f>
        <v>0.0590673797710334</v>
      </c>
      <c r="F47" s="18" t="n">
        <f aca="false">E47*$C$52/1000</f>
        <v>0.00584292698962099</v>
      </c>
    </row>
    <row r="48" customFormat="false" ht="14.25" hidden="false" customHeight="false" outlineLevel="0" collapsed="false">
      <c r="A48" s="38" t="s">
        <v>62</v>
      </c>
      <c r="B48" s="38"/>
      <c r="C48" s="18" t="n">
        <v>2.6</v>
      </c>
      <c r="D48" s="18" t="n">
        <f aca="false">181.191-18</f>
        <v>163.191</v>
      </c>
      <c r="E48" s="18" t="n">
        <f aca="false">1000*C48/(D48*100)</f>
        <v>0.159322511658118</v>
      </c>
      <c r="F48" s="18" t="n">
        <f aca="false">E48*$C$52/1000</f>
        <v>0.0157601337155968</v>
      </c>
    </row>
    <row r="49" customFormat="false" ht="14.25" hidden="false" customHeight="false" outlineLevel="0" collapsed="false">
      <c r="A49" s="39" t="s">
        <v>63</v>
      </c>
      <c r="B49" s="39"/>
      <c r="C49" s="18" t="n">
        <v>7.9</v>
      </c>
      <c r="D49" s="18" t="n">
        <f aca="false">117.148-18</f>
        <v>99.148</v>
      </c>
      <c r="E49" s="18" t="n">
        <f aca="false">1000*C49/(D49*100)</f>
        <v>0.796788639206036</v>
      </c>
      <c r="F49" s="18" t="n">
        <f aca="false">E49*$C$52/1000</f>
        <v>0.0788180864478336</v>
      </c>
    </row>
    <row r="50" customFormat="false" ht="15" hidden="false" customHeight="true" outlineLevel="0" collapsed="false">
      <c r="A50" s="40" t="s">
        <v>64</v>
      </c>
      <c r="B50" s="40"/>
      <c r="C50" s="40"/>
      <c r="D50" s="40"/>
      <c r="E50" s="28" t="n">
        <v>40</v>
      </c>
      <c r="F50" s="28"/>
    </row>
    <row r="51" customFormat="false" ht="14.25" hidden="false" customHeight="false" outlineLevel="0" collapsed="false">
      <c r="A51" s="1" t="s">
        <v>65</v>
      </c>
    </row>
    <row r="52" customFormat="false" ht="17.25" hidden="false" customHeight="false" outlineLevel="0" collapsed="false">
      <c r="B52" s="41" t="s">
        <v>66</v>
      </c>
      <c r="C52" s="42" t="n">
        <f aca="false">1*1000/SUM(E30:E49)</f>
        <v>98.9196915839216</v>
      </c>
      <c r="D52" s="32"/>
      <c r="E52" s="32"/>
      <c r="F52" s="32"/>
      <c r="G52" s="32"/>
      <c r="H52" s="32"/>
      <c r="I52" s="33"/>
      <c r="J52" s="33"/>
    </row>
    <row r="55" customFormat="false" ht="15" hidden="false" customHeight="false" outlineLevel="0" collapsed="false">
      <c r="A55" s="8" t="s">
        <v>67</v>
      </c>
    </row>
    <row r="56" customFormat="false" ht="12.75" hidden="false" customHeight="true" outlineLevel="0" collapsed="false">
      <c r="A56" s="1" t="s">
        <v>68</v>
      </c>
    </row>
    <row r="57" customFormat="false" ht="15" hidden="false" customHeight="false" outlineLevel="0" collapsed="false"/>
    <row r="58" customFormat="false" ht="14.25" hidden="false" customHeight="true" outlineLevel="0" collapsed="false">
      <c r="A58" s="9" t="s">
        <v>69</v>
      </c>
      <c r="B58" s="9"/>
      <c r="C58" s="43" t="s">
        <v>70</v>
      </c>
      <c r="D58" s="35" t="s">
        <v>41</v>
      </c>
      <c r="E58" s="36" t="s">
        <v>71</v>
      </c>
      <c r="F58" s="36"/>
    </row>
    <row r="59" customFormat="false" ht="14.25" hidden="false" customHeight="true" outlineLevel="0" collapsed="false">
      <c r="A59" s="9"/>
      <c r="B59" s="9"/>
      <c r="C59" s="43"/>
      <c r="D59" s="35"/>
      <c r="E59" s="36"/>
      <c r="F59" s="36"/>
    </row>
    <row r="60" customFormat="false" ht="14.25" hidden="false" customHeight="false" outlineLevel="0" collapsed="false">
      <c r="A60" s="37" t="s">
        <v>72</v>
      </c>
      <c r="B60" s="37"/>
      <c r="C60" s="18" t="n">
        <f aca="false">(100-72.28)/(2*100)</f>
        <v>0.1386</v>
      </c>
      <c r="D60" s="18" t="n">
        <f aca="false">331.2-18</f>
        <v>313.2</v>
      </c>
      <c r="E60" s="18" t="n">
        <f aca="false">C60*1000/($C$60*$D$60+$C$61*$D$61+$C$62*$D$62+$C$63*$D$63)</f>
        <v>0.448454578928329</v>
      </c>
    </row>
    <row r="61" customFormat="false" ht="14.25" hidden="false" customHeight="false" outlineLevel="0" collapsed="false">
      <c r="A61" s="38" t="s">
        <v>73</v>
      </c>
      <c r="B61" s="38"/>
      <c r="C61" s="18" t="n">
        <f aca="false">72.28/(2*100)</f>
        <v>0.3614</v>
      </c>
      <c r="D61" s="18" t="n">
        <f aca="false">307.2-18</f>
        <v>289.2</v>
      </c>
      <c r="E61" s="18" t="n">
        <f aca="false">C61*1000/($C$60*$D$60+$C$61*$D$61+$C$62*$D$62+$C$63*$D$63)</f>
        <v>1.16934693235713</v>
      </c>
      <c r="M61" s="44"/>
    </row>
    <row r="62" customFormat="false" ht="14.25" hidden="false" customHeight="false" outlineLevel="0" collapsed="false">
      <c r="A62" s="38" t="s">
        <v>74</v>
      </c>
      <c r="B62" s="38"/>
      <c r="C62" s="18" t="n">
        <f aca="false">(100-72.28)/(2*100)</f>
        <v>0.1386</v>
      </c>
      <c r="D62" s="18" t="n">
        <f aca="false">322.2-18</f>
        <v>304.2</v>
      </c>
      <c r="E62" s="18" t="n">
        <f aca="false">C62*1000/($C$60*$D$60+$C$61*$D$61+$C$62*$D$62+$C$63*$D$63)</f>
        <v>0.448454578928329</v>
      </c>
      <c r="G62" s="45"/>
    </row>
    <row r="63" customFormat="false" ht="14.25" hidden="false" customHeight="false" outlineLevel="0" collapsed="false">
      <c r="A63" s="39" t="s">
        <v>75</v>
      </c>
      <c r="B63" s="39"/>
      <c r="C63" s="18" t="n">
        <f aca="false">72.28/(2*100)</f>
        <v>0.3614</v>
      </c>
      <c r="D63" s="18" t="n">
        <f aca="false">347.2-18</f>
        <v>329.2</v>
      </c>
      <c r="E63" s="18" t="n">
        <f aca="false">C63*1000/($C$60*$D$60+$C$61*$D$61+$C$62*$D$62+$C$63*$D$63)</f>
        <v>1.16934693235713</v>
      </c>
    </row>
    <row r="64" customFormat="false" ht="15" hidden="false" customHeight="false" outlineLevel="0" collapsed="false">
      <c r="A64" s="46" t="s">
        <v>64</v>
      </c>
      <c r="B64" s="46"/>
      <c r="C64" s="46"/>
      <c r="D64" s="46"/>
      <c r="E64" s="47" t="n">
        <v>4.4</v>
      </c>
      <c r="F64" s="28"/>
    </row>
    <row r="65" customFormat="false" ht="14.25" hidden="false" customHeight="false" outlineLevel="0" collapsed="false">
      <c r="A65" s="1" t="s">
        <v>76</v>
      </c>
    </row>
    <row r="66" customFormat="false" ht="15" hidden="false" customHeight="false" outlineLevel="0" collapsed="false">
      <c r="B66" s="41" t="s">
        <v>77</v>
      </c>
      <c r="C66" s="42" t="n">
        <f aca="false">1*1000/SUM(E60:E63)</f>
        <v>309.0614</v>
      </c>
    </row>
    <row r="69" customFormat="false" ht="15" hidden="false" customHeight="false" outlineLevel="0" collapsed="false">
      <c r="A69" s="8" t="s">
        <v>78</v>
      </c>
    </row>
    <row r="70" customFormat="false" ht="12.75" hidden="false" customHeight="true" outlineLevel="0" collapsed="false">
      <c r="A70" s="1" t="s">
        <v>79</v>
      </c>
    </row>
    <row r="71" customFormat="false" ht="15" hidden="false" customHeight="false" outlineLevel="0" collapsed="false"/>
    <row r="72" customFormat="false" ht="15" hidden="false" customHeight="true" outlineLevel="0" collapsed="false">
      <c r="A72" s="48" t="s">
        <v>69</v>
      </c>
      <c r="B72" s="48"/>
      <c r="C72" s="49" t="s">
        <v>80</v>
      </c>
      <c r="D72" s="49"/>
      <c r="E72" s="49"/>
      <c r="F72" s="35" t="s">
        <v>41</v>
      </c>
      <c r="G72" s="36" t="s">
        <v>80</v>
      </c>
      <c r="H72" s="36" t="s">
        <v>81</v>
      </c>
    </row>
    <row r="73" customFormat="false" ht="15" hidden="false" customHeight="false" outlineLevel="0" collapsed="false">
      <c r="A73" s="48"/>
      <c r="B73" s="48"/>
      <c r="C73" s="50" t="s">
        <v>82</v>
      </c>
      <c r="D73" s="51" t="s">
        <v>83</v>
      </c>
      <c r="E73" s="52" t="s">
        <v>84</v>
      </c>
      <c r="F73" s="35"/>
      <c r="G73" s="36"/>
      <c r="H73" s="36"/>
    </row>
    <row r="74" customFormat="false" ht="15" hidden="false" customHeight="false" outlineLevel="0" collapsed="false">
      <c r="A74" s="48"/>
      <c r="B74" s="48"/>
      <c r="C74" s="53" t="n">
        <v>0.05</v>
      </c>
      <c r="D74" s="53" t="n">
        <v>0.75</v>
      </c>
      <c r="E74" s="54" t="n">
        <v>0.2</v>
      </c>
      <c r="F74" s="35"/>
      <c r="G74" s="36"/>
      <c r="H74" s="36"/>
    </row>
    <row r="75" customFormat="false" ht="14.25" hidden="false" customHeight="false" outlineLevel="0" collapsed="false">
      <c r="A75" s="55" t="s">
        <v>85</v>
      </c>
      <c r="B75" s="55"/>
      <c r="C75" s="18" t="n">
        <v>0.1386</v>
      </c>
      <c r="D75" s="18" t="n">
        <v>0.1945</v>
      </c>
      <c r="E75" s="18" t="n">
        <v>0.1981</v>
      </c>
      <c r="F75" s="18" t="n">
        <f aca="false">347.2-18</f>
        <v>329.2</v>
      </c>
      <c r="G75" s="18" t="n">
        <f aca="false">(C75*$C$74+D75*$D$74+E75*$E$74)</f>
        <v>0.192425</v>
      </c>
      <c r="H75" s="18" t="n">
        <f aca="false">G75*1000/($G$75*$F$75+$G$76*$F$76+$G$77*$F$77+$G$78*$F$78)</f>
        <v>0.600166147073689</v>
      </c>
      <c r="I75" s="18"/>
      <c r="J75" s="18"/>
    </row>
    <row r="76" customFormat="false" ht="14.25" hidden="false" customHeight="false" outlineLevel="0" collapsed="false">
      <c r="A76" s="56" t="s">
        <v>86</v>
      </c>
      <c r="B76" s="56"/>
      <c r="C76" s="18" t="n">
        <v>0.3614</v>
      </c>
      <c r="D76" s="18" t="n">
        <v>0.2376</v>
      </c>
      <c r="E76" s="18" t="n">
        <v>0.3423</v>
      </c>
      <c r="F76" s="18" t="n">
        <f aca="false">363.2-18</f>
        <v>345.2</v>
      </c>
      <c r="G76" s="18" t="n">
        <f aca="false">(C76*$C$74+D76*$D$74+E76*$E$74)</f>
        <v>0.26473</v>
      </c>
      <c r="H76" s="18" t="n">
        <f aca="false">G76*1000/($G$75*$F$75+$G$76*$F$76+$G$77*$F$77+$G$78*$F$78)</f>
        <v>0.825682650979954</v>
      </c>
      <c r="I76" s="18"/>
      <c r="J76" s="18"/>
    </row>
    <row r="77" customFormat="false" ht="14.25" hidden="false" customHeight="false" outlineLevel="0" collapsed="false">
      <c r="A77" s="56" t="s">
        <v>87</v>
      </c>
      <c r="B77" s="56"/>
      <c r="C77" s="18" t="n">
        <v>0.3614</v>
      </c>
      <c r="D77" s="18" t="n">
        <v>0.3399</v>
      </c>
      <c r="E77" s="18" t="n">
        <v>0.2885</v>
      </c>
      <c r="F77" s="18" t="n">
        <f aca="false">323.2-18</f>
        <v>305.2</v>
      </c>
      <c r="G77" s="18" t="n">
        <f aca="false">(C77*$C$74+D77*$D$74+E77*$E$74)</f>
        <v>0.330695</v>
      </c>
      <c r="H77" s="18" t="n">
        <f aca="false">G77*1000/($G$75*$F$75+$G$76*$F$76+$G$77*$F$77+$G$78*$F$78)</f>
        <v>1.03142493962081</v>
      </c>
      <c r="I77" s="18"/>
      <c r="J77" s="18"/>
    </row>
    <row r="78" customFormat="false" ht="14.25" hidden="false" customHeight="false" outlineLevel="0" collapsed="false">
      <c r="A78" s="57" t="s">
        <v>88</v>
      </c>
      <c r="B78" s="57"/>
      <c r="C78" s="18" t="n">
        <v>0.1386</v>
      </c>
      <c r="D78" s="18" t="n">
        <v>0.228</v>
      </c>
      <c r="E78" s="18" t="n">
        <v>0.1711</v>
      </c>
      <c r="F78" s="18" t="n">
        <f aca="false">324.2-18</f>
        <v>306.2</v>
      </c>
      <c r="G78" s="18" t="n">
        <f aca="false">(C78*$C$74+D78*$D$74+E78*$E$74)</f>
        <v>0.21215</v>
      </c>
      <c r="H78" s="18" t="n">
        <f aca="false">G78*1000/($G$75*$F$75+$G$76*$F$76+$G$77*$F$77+$G$78*$F$78)</f>
        <v>0.661687660655752</v>
      </c>
      <c r="I78" s="18"/>
      <c r="J78" s="18"/>
    </row>
    <row r="79" customFormat="false" ht="15" hidden="false" customHeight="false" outlineLevel="0" collapsed="false">
      <c r="A79" s="46" t="s">
        <v>64</v>
      </c>
      <c r="B79" s="46"/>
      <c r="C79" s="46"/>
      <c r="D79" s="46"/>
      <c r="E79" s="46"/>
      <c r="F79" s="46"/>
      <c r="G79" s="46"/>
      <c r="H79" s="47" t="n">
        <v>1.25</v>
      </c>
      <c r="I79" s="18"/>
      <c r="J79" s="13"/>
    </row>
    <row r="80" customFormat="false" ht="14.25" hidden="false" customHeight="false" outlineLevel="0" collapsed="false">
      <c r="A80" s="1" t="s">
        <v>76</v>
      </c>
      <c r="J80" s="18"/>
      <c r="K80" s="44"/>
    </row>
    <row r="81" customFormat="false" ht="15" hidden="false" customHeight="false" outlineLevel="0" collapsed="false">
      <c r="B81" s="41" t="s">
        <v>89</v>
      </c>
      <c r="C81" s="42" t="n">
        <f aca="false">1*1000/SUM(H75:H78)</f>
        <v>320.61955</v>
      </c>
      <c r="J81" s="18"/>
      <c r="K81" s="44"/>
    </row>
    <row r="84" customFormat="false" ht="15" hidden="false" customHeight="false" outlineLevel="0" collapsed="false">
      <c r="A84" s="8" t="s">
        <v>90</v>
      </c>
    </row>
    <row r="85" customFormat="false" ht="12.75" hidden="false" customHeight="true" outlineLevel="0" collapsed="false">
      <c r="A85" s="1" t="s">
        <v>91</v>
      </c>
    </row>
    <row r="86" customFormat="false" ht="15" hidden="false" customHeight="false" outlineLevel="0" collapsed="false"/>
    <row r="87" customFormat="false" ht="15" hidden="false" customHeight="true" outlineLevel="0" collapsed="false">
      <c r="A87" s="9" t="s">
        <v>3</v>
      </c>
      <c r="B87" s="9"/>
      <c r="C87" s="58" t="s">
        <v>92</v>
      </c>
      <c r="D87" s="58"/>
      <c r="E87" s="36" t="s">
        <v>93</v>
      </c>
      <c r="F87" s="36"/>
      <c r="G87" s="59"/>
      <c r="H87" s="59"/>
    </row>
    <row r="88" customFormat="false" ht="14.25" hidden="false" customHeight="false" outlineLevel="0" collapsed="false">
      <c r="A88" s="37" t="s">
        <v>94</v>
      </c>
      <c r="B88" s="37"/>
      <c r="C88" s="60" t="n">
        <v>0.75</v>
      </c>
      <c r="D88" s="60"/>
      <c r="E88" s="61" t="n">
        <f aca="false">C88/E98*1000</f>
        <v>1.08882461786929</v>
      </c>
      <c r="F88" s="61"/>
    </row>
    <row r="89" customFormat="false" ht="14.25" hidden="false" customHeight="false" outlineLevel="0" collapsed="false">
      <c r="A89" s="62" t="s">
        <v>95</v>
      </c>
      <c r="B89" s="62"/>
      <c r="C89" s="63" t="n">
        <v>0.18</v>
      </c>
      <c r="D89" s="63"/>
      <c r="E89" s="6" t="n">
        <f aca="false">C89/E99*1000</f>
        <v>0.250060025808575</v>
      </c>
      <c r="F89" s="6"/>
    </row>
    <row r="90" customFormat="false" ht="15" hidden="false" customHeight="false" outlineLevel="0" collapsed="false">
      <c r="A90" s="64" t="s">
        <v>96</v>
      </c>
      <c r="B90" s="64"/>
      <c r="C90" s="65" t="n">
        <v>0.07</v>
      </c>
      <c r="D90" s="65"/>
      <c r="E90" s="66" t="n">
        <f aca="false">C90/E100*1000</f>
        <v>0.0519457646251885</v>
      </c>
      <c r="F90" s="66"/>
      <c r="J90" s="67"/>
    </row>
    <row r="91" customFormat="false" ht="15" hidden="false" customHeight="false" outlineLevel="0" collapsed="false">
      <c r="A91" s="62"/>
      <c r="B91" s="41" t="s">
        <v>97</v>
      </c>
      <c r="C91" s="42" t="n">
        <f aca="false">1*1000/SUM(E88:E90)</f>
        <v>718.994921329121</v>
      </c>
      <c r="D91" s="68"/>
      <c r="E91" s="6"/>
      <c r="F91" s="6"/>
      <c r="J91" s="67"/>
    </row>
    <row r="92" customFormat="false" ht="14.25" hidden="false" customHeight="false" outlineLevel="0" collapsed="false">
      <c r="A92" s="62"/>
      <c r="B92" s="30"/>
      <c r="C92" s="68"/>
      <c r="D92" s="68"/>
      <c r="E92" s="6"/>
      <c r="F92" s="6"/>
      <c r="J92" s="67"/>
    </row>
    <row r="93" customFormat="false" ht="14.25" hidden="false" customHeight="false" outlineLevel="0" collapsed="false">
      <c r="A93" s="62"/>
      <c r="B93" s="30"/>
      <c r="C93" s="68"/>
      <c r="D93" s="68"/>
      <c r="E93" s="6"/>
      <c r="F93" s="6"/>
    </row>
    <row r="94" customFormat="false" ht="15" hidden="false" customHeight="false" outlineLevel="0" collapsed="false">
      <c r="A94" s="8" t="s">
        <v>98</v>
      </c>
    </row>
    <row r="95" customFormat="false" ht="15" hidden="false" customHeight="false" outlineLevel="0" collapsed="false"/>
    <row r="96" customFormat="false" ht="15" hidden="false" customHeight="true" outlineLevel="0" collapsed="false">
      <c r="A96" s="9" t="s">
        <v>99</v>
      </c>
      <c r="B96" s="9"/>
      <c r="C96" s="49" t="s">
        <v>5</v>
      </c>
      <c r="D96" s="49"/>
      <c r="E96" s="49"/>
    </row>
    <row r="97" customFormat="false" ht="15" hidden="false" customHeight="false" outlineLevel="0" collapsed="false">
      <c r="A97" s="9"/>
      <c r="B97" s="9"/>
      <c r="C97" s="15" t="s">
        <v>100</v>
      </c>
      <c r="D97" s="69" t="s">
        <v>101</v>
      </c>
      <c r="E97" s="70" t="s">
        <v>102</v>
      </c>
    </row>
    <row r="98" customFormat="false" ht="14.25" hidden="false" customHeight="false" outlineLevel="0" collapsed="false">
      <c r="A98" s="62" t="s">
        <v>94</v>
      </c>
      <c r="B98" s="71"/>
      <c r="C98" s="18" t="n">
        <v>181.128</v>
      </c>
      <c r="D98" s="18" t="n">
        <v>2</v>
      </c>
      <c r="E98" s="18" t="n">
        <f aca="false">C98+D98*$C$111</f>
        <v>688.816167169025</v>
      </c>
      <c r="G98" s="59"/>
    </row>
    <row r="99" customFormat="false" ht="14.25" hidden="false" customHeight="false" outlineLevel="0" collapsed="false">
      <c r="A99" s="38" t="s">
        <v>95</v>
      </c>
      <c r="B99" s="38"/>
      <c r="C99" s="18" t="n">
        <v>212.139</v>
      </c>
      <c r="D99" s="18" t="n">
        <v>2</v>
      </c>
      <c r="E99" s="18" t="n">
        <f aca="false">C99+D99*$C$111</f>
        <v>719.827167169025</v>
      </c>
      <c r="G99" s="59"/>
    </row>
    <row r="100" customFormat="false" ht="15" hidden="false" customHeight="false" outlineLevel="0" collapsed="false">
      <c r="A100" s="64" t="s">
        <v>96</v>
      </c>
      <c r="B100" s="64"/>
      <c r="C100" s="72" t="n">
        <v>332.183</v>
      </c>
      <c r="D100" s="73" t="n">
        <v>4</v>
      </c>
      <c r="E100" s="73" t="n">
        <f aca="false">C100+D100*$C$111</f>
        <v>1347.55933433805</v>
      </c>
      <c r="G100" s="59"/>
    </row>
    <row r="101" customFormat="false" ht="14.25" hidden="false" customHeight="false" outlineLevel="0" collapsed="false">
      <c r="A101" s="62"/>
      <c r="B101" s="30"/>
      <c r="C101" s="30"/>
      <c r="D101" s="30"/>
      <c r="E101" s="68"/>
      <c r="G101" s="59"/>
    </row>
    <row r="103" customFormat="false" ht="15" hidden="false" customHeight="false" outlineLevel="0" collapsed="false">
      <c r="A103" s="8" t="s">
        <v>103</v>
      </c>
    </row>
    <row r="104" customFormat="false" ht="15" hidden="false" customHeight="false" outlineLevel="0" collapsed="false"/>
    <row r="105" customFormat="false" ht="30" hidden="false" customHeight="false" outlineLevel="0" collapsed="false">
      <c r="A105" s="74" t="s">
        <v>104</v>
      </c>
      <c r="B105" s="35" t="s">
        <v>105</v>
      </c>
      <c r="C105" s="35" t="s">
        <v>106</v>
      </c>
      <c r="D105" s="36" t="s">
        <v>107</v>
      </c>
      <c r="E105" s="35" t="s">
        <v>108</v>
      </c>
    </row>
    <row r="106" customFormat="false" ht="14.25" hidden="false" customHeight="false" outlineLevel="0" collapsed="false">
      <c r="A106" s="38" t="s">
        <v>109</v>
      </c>
      <c r="B106" s="18" t="n">
        <v>0.084</v>
      </c>
      <c r="C106" s="18" t="n">
        <v>227</v>
      </c>
      <c r="D106" s="18" t="n">
        <f aca="false">B106*1000/C106</f>
        <v>0.370044052863436</v>
      </c>
      <c r="E106" s="18" t="n">
        <f aca="false">D106*$C$111/1000</f>
        <v>0.0939334934850178</v>
      </c>
      <c r="F106" s="30"/>
    </row>
    <row r="107" customFormat="false" ht="14.25" hidden="false" customHeight="false" outlineLevel="0" collapsed="false">
      <c r="A107" s="38" t="s">
        <v>110</v>
      </c>
      <c r="B107" s="18" t="n">
        <v>0.279</v>
      </c>
      <c r="C107" s="18" t="n">
        <v>241</v>
      </c>
      <c r="D107" s="18" t="n">
        <f aca="false">B107*1000/C107</f>
        <v>1.15767634854772</v>
      </c>
      <c r="E107" s="18" t="n">
        <f aca="false">D107*$C$111/1000</f>
        <v>0.29386929178456</v>
      </c>
      <c r="F107" s="30"/>
      <c r="K107" s="44"/>
    </row>
    <row r="108" customFormat="false" ht="14.25" hidden="false" customHeight="false" outlineLevel="0" collapsed="false">
      <c r="A108" s="38" t="s">
        <v>111</v>
      </c>
      <c r="B108" s="18" t="n">
        <v>0.263</v>
      </c>
      <c r="C108" s="18" t="n">
        <v>255</v>
      </c>
      <c r="D108" s="18" t="n">
        <f aca="false">B108*1000/C108</f>
        <v>1.03137254901961</v>
      </c>
      <c r="E108" s="18" t="n">
        <f aca="false">D108*$C$111/1000</f>
        <v>0.261807819540105</v>
      </c>
      <c r="F108" s="30"/>
    </row>
    <row r="109" customFormat="false" ht="14.25" hidden="false" customHeight="false" outlineLevel="0" collapsed="false">
      <c r="A109" s="38" t="s">
        <v>112</v>
      </c>
      <c r="B109" s="18" t="n">
        <v>0.311</v>
      </c>
      <c r="C109" s="18" t="n">
        <v>269</v>
      </c>
      <c r="D109" s="18" t="n">
        <f aca="false">B109*1000/C109</f>
        <v>1.15613382899628</v>
      </c>
      <c r="E109" s="18" t="n">
        <f aca="false">D109*$C$111/1000</f>
        <v>0.293477732322615</v>
      </c>
      <c r="F109" s="30"/>
    </row>
    <row r="110" customFormat="false" ht="14.25" hidden="false" customHeight="false" outlineLevel="0" collapsed="false">
      <c r="A110" s="38" t="s">
        <v>113</v>
      </c>
      <c r="B110" s="18" t="n">
        <v>0.063</v>
      </c>
      <c r="C110" s="18" t="n">
        <v>281</v>
      </c>
      <c r="D110" s="18" t="n">
        <f aca="false">B110*1000/C110</f>
        <v>0.224199288256228</v>
      </c>
      <c r="E110" s="18" t="n">
        <f aca="false">D110*$C$111/1000</f>
        <v>0.0569116628677021</v>
      </c>
      <c r="F110" s="30"/>
    </row>
    <row r="111" customFormat="false" ht="15" hidden="false" customHeight="false" outlineLevel="0" collapsed="false">
      <c r="A111" s="75" t="s">
        <v>114</v>
      </c>
      <c r="B111" s="75"/>
      <c r="C111" s="47" t="n">
        <f aca="false">1*1000/SUM(D106:D110)</f>
        <v>253.844083584513</v>
      </c>
      <c r="D111" s="76" t="s">
        <v>115</v>
      </c>
      <c r="E111" s="47" t="n">
        <f aca="false">SUM(E106:E110)</f>
        <v>1</v>
      </c>
      <c r="F111" s="30"/>
    </row>
    <row r="112" customFormat="false" ht="14.25" hidden="false" customHeight="false" outlineLevel="0" collapsed="false">
      <c r="A112" s="33" t="s">
        <v>116</v>
      </c>
    </row>
    <row r="113" customFormat="false" ht="14.25" hidden="false" customHeight="false" outlineLevel="0" collapsed="false">
      <c r="A113" s="33"/>
    </row>
    <row r="114" customFormat="false" ht="14.25" hidden="false" customHeight="false" outlineLevel="0" collapsed="false">
      <c r="A114" s="33"/>
    </row>
    <row r="115" customFormat="false" ht="15" hidden="false" customHeight="false" outlineLevel="0" collapsed="false">
      <c r="A115" s="8" t="s">
        <v>117</v>
      </c>
      <c r="B115" s="77"/>
    </row>
    <row r="116" customFormat="false" ht="14.25" hidden="false" customHeight="false" outlineLevel="0" collapsed="false">
      <c r="A116" s="1" t="s">
        <v>118</v>
      </c>
    </row>
    <row r="117" customFormat="false" ht="15" hidden="false" customHeight="false" outlineLevel="0" collapsed="false"/>
    <row r="118" s="78" customFormat="true" ht="26.25" hidden="false" customHeight="true" outlineLevel="0" collapsed="false">
      <c r="A118" s="74" t="s">
        <v>119</v>
      </c>
      <c r="B118" s="35" t="s">
        <v>5</v>
      </c>
      <c r="C118" s="35" t="s">
        <v>120</v>
      </c>
      <c r="D118" s="35"/>
      <c r="E118" s="35" t="s">
        <v>121</v>
      </c>
      <c r="F118" s="35"/>
      <c r="G118" s="2"/>
      <c r="H118" s="2"/>
      <c r="I118" s="3"/>
      <c r="J118" s="3"/>
    </row>
    <row r="119" customFormat="false" ht="14.25" hidden="false" customHeight="false" outlineLevel="0" collapsed="false">
      <c r="A119" s="38" t="s">
        <v>122</v>
      </c>
      <c r="B119" s="18" t="n">
        <v>664.438</v>
      </c>
      <c r="C119" s="63" t="n">
        <f aca="false">1/15</f>
        <v>0.0666666666666667</v>
      </c>
      <c r="D119" s="63"/>
      <c r="E119" s="63" t="n">
        <f aca="false">C119/B119*1000</f>
        <v>0.100335421313451</v>
      </c>
      <c r="F119" s="63"/>
    </row>
    <row r="120" customFormat="false" ht="14.25" hidden="false" customHeight="false" outlineLevel="0" collapsed="false">
      <c r="A120" s="38" t="s">
        <v>123</v>
      </c>
      <c r="B120" s="18" t="n">
        <v>744.418</v>
      </c>
      <c r="C120" s="63" t="n">
        <f aca="false">1/15</f>
        <v>0.0666666666666667</v>
      </c>
      <c r="D120" s="63"/>
      <c r="E120" s="63" t="n">
        <f aca="false">C120/B120*1000</f>
        <v>0.0895554200283533</v>
      </c>
      <c r="F120" s="63"/>
      <c r="M120" s="44"/>
    </row>
    <row r="121" customFormat="false" ht="14.25" hidden="false" customHeight="false" outlineLevel="0" collapsed="false">
      <c r="A121" s="38" t="s">
        <v>124</v>
      </c>
      <c r="B121" s="18" t="n">
        <v>767.534</v>
      </c>
      <c r="C121" s="63" t="n">
        <f aca="false">1/15</f>
        <v>0.0666666666666667</v>
      </c>
      <c r="D121" s="63"/>
      <c r="E121" s="63" t="n">
        <f aca="false">C121/B121*1000</f>
        <v>0.0868582586135164</v>
      </c>
      <c r="F121" s="63"/>
    </row>
    <row r="122" customFormat="false" ht="14.25" hidden="false" customHeight="false" outlineLevel="0" collapsed="false">
      <c r="A122" s="38" t="s">
        <v>125</v>
      </c>
      <c r="B122" s="18" t="n">
        <v>10689</v>
      </c>
      <c r="C122" s="63" t="n">
        <f aca="false">1/15</f>
        <v>0.0666666666666667</v>
      </c>
      <c r="D122" s="63"/>
      <c r="E122" s="63" t="n">
        <f aca="false">C122/B122*1000</f>
        <v>0.00623694140393551</v>
      </c>
      <c r="F122" s="63"/>
    </row>
    <row r="123" customFormat="false" ht="14.25" hidden="false" customHeight="false" outlineLevel="0" collapsed="false">
      <c r="A123" s="38" t="s">
        <v>126</v>
      </c>
      <c r="B123" s="18" t="n">
        <v>853.365</v>
      </c>
      <c r="C123" s="63" t="n">
        <f aca="false">1/15</f>
        <v>0.0666666666666667</v>
      </c>
      <c r="D123" s="63"/>
      <c r="E123" s="63" t="n">
        <f aca="false">C123/B123*1000</f>
        <v>0.0781221009376605</v>
      </c>
      <c r="F123" s="63"/>
    </row>
    <row r="124" customFormat="false" ht="14.25" hidden="false" customHeight="false" outlineLevel="0" collapsed="false">
      <c r="A124" s="38" t="s">
        <v>127</v>
      </c>
      <c r="B124" s="18" t="n">
        <v>445.434</v>
      </c>
      <c r="C124" s="63" t="n">
        <f aca="false">1/15</f>
        <v>0.0666666666666667</v>
      </c>
      <c r="D124" s="63"/>
      <c r="E124" s="63" t="n">
        <f aca="false">C124/B124*1000</f>
        <v>0.149666766943401</v>
      </c>
      <c r="F124" s="63"/>
    </row>
    <row r="125" customFormat="false" ht="14.25" hidden="false" customHeight="false" outlineLevel="0" collapsed="false">
      <c r="A125" s="38" t="s">
        <v>128</v>
      </c>
      <c r="B125" s="18" t="n">
        <v>456.348</v>
      </c>
      <c r="C125" s="63" t="n">
        <f aca="false">1/15</f>
        <v>0.0666666666666667</v>
      </c>
      <c r="D125" s="63"/>
      <c r="E125" s="63" t="n">
        <f aca="false">C125/B125*1000</f>
        <v>0.146087342700454</v>
      </c>
      <c r="F125" s="63"/>
    </row>
    <row r="126" customFormat="false" ht="14.25" hidden="false" customHeight="false" outlineLevel="0" collapsed="false">
      <c r="A126" s="38" t="s">
        <v>129</v>
      </c>
      <c r="B126" s="18" t="n">
        <v>785.557</v>
      </c>
      <c r="C126" s="63" t="n">
        <f aca="false">1/15</f>
        <v>0.0666666666666667</v>
      </c>
      <c r="D126" s="63"/>
      <c r="E126" s="63" t="n">
        <f aca="false">C126/B126*1000</f>
        <v>0.0848654733732456</v>
      </c>
      <c r="F126" s="63"/>
    </row>
    <row r="127" customFormat="false" ht="14.25" hidden="false" customHeight="false" outlineLevel="0" collapsed="false">
      <c r="A127" s="38" t="s">
        <v>130</v>
      </c>
      <c r="B127" s="18" t="n">
        <v>726.559</v>
      </c>
      <c r="C127" s="63" t="n">
        <f aca="false">1/15</f>
        <v>0.0666666666666667</v>
      </c>
      <c r="D127" s="63"/>
      <c r="E127" s="63" t="n">
        <f aca="false">C127/B127*1000</f>
        <v>0.091756714412273</v>
      </c>
      <c r="F127" s="63"/>
    </row>
    <row r="128" customFormat="false" ht="14.25" hidden="false" customHeight="false" outlineLevel="0" collapsed="false">
      <c r="A128" s="38" t="s">
        <v>131</v>
      </c>
      <c r="B128" s="18" t="n">
        <v>450.3498</v>
      </c>
      <c r="C128" s="63" t="n">
        <f aca="false">1/15</f>
        <v>0.0666666666666667</v>
      </c>
      <c r="D128" s="63"/>
      <c r="E128" s="63" t="n">
        <f aca="false">C128/B128*1000</f>
        <v>0.14803307710288</v>
      </c>
      <c r="F128" s="63"/>
    </row>
    <row r="129" customFormat="false" ht="14.25" hidden="false" customHeight="false" outlineLevel="0" collapsed="false">
      <c r="A129" s="62" t="s">
        <v>132</v>
      </c>
      <c r="B129" s="18" t="n">
        <v>852.3549</v>
      </c>
      <c r="C129" s="63" t="n">
        <f aca="false">1/15</f>
        <v>0.0666666666666667</v>
      </c>
      <c r="D129" s="63"/>
      <c r="E129" s="63" t="n">
        <f aca="false">C129/B129*1000</f>
        <v>0.0782146810755316</v>
      </c>
      <c r="F129" s="63"/>
    </row>
    <row r="130" customFormat="false" ht="14.25" hidden="false" customHeight="false" outlineLevel="0" collapsed="false">
      <c r="A130" s="1" t="s">
        <v>133</v>
      </c>
      <c r="B130" s="18" t="n">
        <v>858.2168</v>
      </c>
      <c r="C130" s="63" t="n">
        <f aca="false">1/15</f>
        <v>0.0666666666666667</v>
      </c>
      <c r="D130" s="63"/>
      <c r="E130" s="63" t="n">
        <f aca="false">C130/B130*1000</f>
        <v>0.0776804493534345</v>
      </c>
      <c r="F130" s="63"/>
    </row>
    <row r="131" customFormat="false" ht="14.25" hidden="false" customHeight="false" outlineLevel="0" collapsed="false">
      <c r="A131" s="1" t="s">
        <v>134</v>
      </c>
      <c r="B131" s="18" t="n">
        <v>616.1773</v>
      </c>
      <c r="C131" s="63" t="n">
        <f aca="false">1/15</f>
        <v>0.0666666666666667</v>
      </c>
      <c r="D131" s="63"/>
      <c r="E131" s="63" t="n">
        <f aca="false">C131/B131*1000</f>
        <v>0.108193967331589</v>
      </c>
      <c r="F131" s="63"/>
    </row>
    <row r="132" customFormat="false" ht="14.25" hidden="false" customHeight="false" outlineLevel="0" collapsed="false">
      <c r="A132" s="62" t="s">
        <v>135</v>
      </c>
      <c r="B132" s="18" t="n">
        <v>916.2102</v>
      </c>
      <c r="C132" s="63" t="n">
        <f aca="false">1/15</f>
        <v>0.0666666666666667</v>
      </c>
      <c r="D132" s="63"/>
      <c r="E132" s="63" t="n">
        <f aca="false">C132/B132*1000</f>
        <v>0.0727635063074682</v>
      </c>
      <c r="F132" s="63"/>
    </row>
    <row r="133" customFormat="false" ht="14.25" hidden="false" customHeight="false" outlineLevel="0" collapsed="false">
      <c r="A133" s="62" t="s">
        <v>136</v>
      </c>
      <c r="B133" s="18" t="n">
        <v>660.3159</v>
      </c>
      <c r="C133" s="63" t="n">
        <f aca="false">1/15</f>
        <v>0.0666666666666667</v>
      </c>
      <c r="D133" s="63"/>
      <c r="E133" s="63" t="n">
        <f aca="false">C133/B133*1000</f>
        <v>0.100961777032276</v>
      </c>
      <c r="F133" s="63"/>
    </row>
    <row r="134" customFormat="false" ht="15" hidden="false" customHeight="false" outlineLevel="0" collapsed="false">
      <c r="A134" s="75" t="s">
        <v>114</v>
      </c>
      <c r="B134" s="47" t="n">
        <f aca="false">1*1000/SUM(E119:E133)</f>
        <v>704.556842172579</v>
      </c>
      <c r="C134" s="28"/>
      <c r="D134" s="28"/>
      <c r="E134" s="25"/>
      <c r="F134" s="25"/>
    </row>
    <row r="135" customFormat="false" ht="14.25" hidden="false" customHeight="false" outlineLevel="0" collapsed="false">
      <c r="A135" s="56" t="s">
        <v>137</v>
      </c>
      <c r="B135" s="30"/>
      <c r="C135" s="6"/>
      <c r="D135" s="6"/>
      <c r="E135" s="6"/>
      <c r="F135" s="6"/>
    </row>
    <row r="136" customFormat="false" ht="17.25" hidden="false" customHeight="false" outlineLevel="0" collapsed="false">
      <c r="A136" s="33"/>
      <c r="B136" s="41" t="s">
        <v>138</v>
      </c>
      <c r="C136" s="42" t="n">
        <f aca="false">1*1000/SUM(E119:E133)</f>
        <v>704.556842172579</v>
      </c>
      <c r="D136" s="30"/>
      <c r="E136" s="6"/>
      <c r="F136" s="6"/>
    </row>
    <row r="137" customFormat="false" ht="16.5" hidden="false" customHeight="false" outlineLevel="0" collapsed="false">
      <c r="A137" s="33"/>
      <c r="B137" s="30"/>
      <c r="C137" s="30"/>
      <c r="D137" s="30"/>
      <c r="E137" s="6"/>
      <c r="F137" s="6"/>
    </row>
    <row r="139" customFormat="false" ht="15" hidden="false" customHeight="false" outlineLevel="0" collapsed="false">
      <c r="A139" s="8" t="s">
        <v>139</v>
      </c>
    </row>
    <row r="140" customFormat="false" ht="12.75" hidden="false" customHeight="true" outlineLevel="0" collapsed="false">
      <c r="A140" s="1" t="s">
        <v>140</v>
      </c>
    </row>
    <row r="141" customFormat="false" ht="15" hidden="false" customHeight="false" outlineLevel="0" collapsed="false"/>
    <row r="142" s="13" customFormat="true" ht="15" hidden="false" customHeight="false" outlineLevel="0" collapsed="false">
      <c r="A142" s="9" t="s">
        <v>3</v>
      </c>
      <c r="B142" s="9"/>
      <c r="C142" s="79" t="s">
        <v>141</v>
      </c>
      <c r="D142" s="79"/>
      <c r="E142" s="79"/>
      <c r="F142" s="79"/>
      <c r="G142" s="79"/>
      <c r="H142" s="79"/>
      <c r="I142" s="79"/>
      <c r="J142" s="80"/>
      <c r="K142" s="80"/>
      <c r="L142" s="31"/>
      <c r="M142" s="31"/>
    </row>
    <row r="143" s="13" customFormat="true" ht="45" hidden="false" customHeight="true" outlineLevel="0" collapsed="false">
      <c r="A143" s="9"/>
      <c r="B143" s="9"/>
      <c r="C143" s="81" t="s">
        <v>142</v>
      </c>
      <c r="D143" s="81"/>
      <c r="E143" s="82" t="s">
        <v>143</v>
      </c>
      <c r="F143" s="82"/>
      <c r="G143" s="82" t="s">
        <v>144</v>
      </c>
      <c r="H143" s="82"/>
      <c r="I143" s="15" t="s">
        <v>145</v>
      </c>
      <c r="J143" s="69" t="s">
        <v>106</v>
      </c>
      <c r="K143" s="69" t="s">
        <v>146</v>
      </c>
    </row>
    <row r="144" s="13" customFormat="true" ht="14.25" hidden="false" customHeight="false" outlineLevel="0" collapsed="false">
      <c r="A144" s="37" t="s">
        <v>147</v>
      </c>
      <c r="B144" s="37"/>
      <c r="C144" s="63" t="n">
        <v>0.85</v>
      </c>
      <c r="D144" s="63"/>
      <c r="E144" s="63" t="n">
        <v>0.9</v>
      </c>
      <c r="F144" s="63"/>
      <c r="G144" s="63" t="n">
        <v>0.9</v>
      </c>
      <c r="H144" s="63"/>
      <c r="I144" s="18" t="n">
        <f aca="false">AVERAGE(C144:H144)</f>
        <v>0.883333333333333</v>
      </c>
      <c r="J144" s="18" t="n">
        <v>275.258</v>
      </c>
      <c r="K144" s="18" t="n">
        <f aca="false">I144*1000/($I$144*J$144+I$145*J$145+I$146*J$146+I$147*J$147+I$148*J$148+I$149*J$149)</f>
        <v>1.00681382341094</v>
      </c>
      <c r="L144" s="3"/>
    </row>
    <row r="145" s="13" customFormat="true" ht="14.25" hidden="false" customHeight="false" outlineLevel="0" collapsed="false">
      <c r="A145" s="38" t="s">
        <v>148</v>
      </c>
      <c r="B145" s="38"/>
      <c r="C145" s="63" t="n">
        <v>0.95</v>
      </c>
      <c r="D145" s="63"/>
      <c r="E145" s="63" t="n">
        <v>1</v>
      </c>
      <c r="F145" s="63"/>
      <c r="G145" s="63" t="n">
        <v>1.2</v>
      </c>
      <c r="H145" s="63"/>
      <c r="I145" s="18" t="n">
        <f aca="false">AVERAGE(C145:H145)</f>
        <v>1.05</v>
      </c>
      <c r="J145" s="18" t="n">
        <v>203.194</v>
      </c>
      <c r="K145" s="18" t="n">
        <f aca="false">I145*1000/($I$144*J$144+I$145*J$145+I$146*J$146+I$147*J$147+I$148*J$148+I$149*J$149)</f>
        <v>1.19677869575263</v>
      </c>
    </row>
    <row r="146" s="13" customFormat="true" ht="14.25" hidden="false" customHeight="false" outlineLevel="0" collapsed="false">
      <c r="A146" s="38" t="s">
        <v>44</v>
      </c>
      <c r="B146" s="38"/>
      <c r="C146" s="63" t="n">
        <v>1.7</v>
      </c>
      <c r="D146" s="63"/>
      <c r="E146" s="63" t="n">
        <v>1.4</v>
      </c>
      <c r="F146" s="63"/>
      <c r="G146" s="63" t="n">
        <v>1.9</v>
      </c>
      <c r="H146" s="63"/>
      <c r="I146" s="18" t="n">
        <f aca="false">AVERAGE(C146:H146)</f>
        <v>1.66666666666667</v>
      </c>
      <c r="J146" s="18" t="n">
        <v>71.079</v>
      </c>
      <c r="K146" s="18" t="n">
        <f aca="false">I146*1000/($I$144*J$144+I$145*J$145+I$146*J$146+I$147*J$147+I$148*J$148+I$149*J$149)</f>
        <v>1.89964872341687</v>
      </c>
    </row>
    <row r="147" s="13" customFormat="true" ht="14.25" hidden="false" customHeight="false" outlineLevel="0" collapsed="false">
      <c r="A147" s="38" t="s">
        <v>149</v>
      </c>
      <c r="B147" s="38"/>
      <c r="C147" s="63" t="n">
        <v>1</v>
      </c>
      <c r="D147" s="63"/>
      <c r="E147" s="63" t="n">
        <v>1</v>
      </c>
      <c r="F147" s="63"/>
      <c r="G147" s="63" t="n">
        <v>1</v>
      </c>
      <c r="H147" s="63"/>
      <c r="I147" s="18" t="n">
        <f aca="false">AVERAGE(C147:H147)</f>
        <v>1</v>
      </c>
      <c r="J147" s="18" t="n">
        <v>154.168</v>
      </c>
      <c r="K147" s="18" t="n">
        <f aca="false">I147*1000/($I$144*J$144+I$145*J$145+I$146*J$146+I$147*J$147+I$148*J$148+I$149*J$149)</f>
        <v>1.13978923405012</v>
      </c>
    </row>
    <row r="148" s="13" customFormat="true" ht="14.25" hidden="false" customHeight="false" outlineLevel="0" collapsed="false">
      <c r="A148" s="38" t="s">
        <v>150</v>
      </c>
      <c r="B148" s="38"/>
      <c r="C148" s="63" t="n">
        <v>0.97</v>
      </c>
      <c r="D148" s="63"/>
      <c r="E148" s="63" t="n">
        <v>0.9</v>
      </c>
      <c r="F148" s="63"/>
      <c r="G148" s="63" t="n">
        <v>0.8</v>
      </c>
      <c r="H148" s="63"/>
      <c r="I148" s="18" t="n">
        <f aca="false">AVERAGE(C148:H148)</f>
        <v>0.89</v>
      </c>
      <c r="J148" s="18" t="n">
        <v>129.115</v>
      </c>
      <c r="K148" s="18" t="n">
        <f aca="false">I148*1000/($I$144*J$144+I$145*J$145+I$146*J$146+I$147*J$147+I$148*J$148+I$149*J$149)</f>
        <v>1.01441241830461</v>
      </c>
    </row>
    <row r="149" s="13" customFormat="true" ht="14.25" hidden="false" customHeight="false" outlineLevel="0" collapsed="false">
      <c r="A149" s="39" t="s">
        <v>151</v>
      </c>
      <c r="B149" s="39"/>
      <c r="C149" s="63" t="n">
        <v>0.96</v>
      </c>
      <c r="D149" s="63"/>
      <c r="E149" s="63" t="n">
        <v>0.8</v>
      </c>
      <c r="F149" s="63"/>
      <c r="G149" s="63" t="n">
        <v>0.8</v>
      </c>
      <c r="H149" s="63"/>
      <c r="I149" s="18" t="n">
        <f aca="false">AVERAGE(C149:H149)</f>
        <v>0.853333333333333</v>
      </c>
      <c r="J149" s="18" t="n">
        <v>39.037</v>
      </c>
      <c r="K149" s="18" t="n">
        <f aca="false">I149*1000/($I$144*J$144+I$145*J$145+I$146*J$146+I$147*J$147+I$148*J$148+I$149*J$149)</f>
        <v>0.972620146389438</v>
      </c>
    </row>
    <row r="150" customFormat="false" ht="15" hidden="false" customHeight="false" outlineLevel="0" collapsed="false">
      <c r="A150" s="46" t="s">
        <v>64</v>
      </c>
      <c r="B150" s="46"/>
      <c r="C150" s="46"/>
      <c r="D150" s="46"/>
      <c r="E150" s="46"/>
      <c r="F150" s="46"/>
      <c r="G150" s="46"/>
      <c r="H150" s="46"/>
      <c r="I150" s="46"/>
      <c r="J150" s="46"/>
      <c r="K150" s="47" t="n">
        <f aca="false">SUM(K146:K149)</f>
        <v>5.02647052216104</v>
      </c>
    </row>
    <row r="151" s="13" customFormat="true" ht="12.75" hidden="false" customHeight="true" outlineLevel="0" collapsed="false">
      <c r="A151" s="62" t="s">
        <v>152</v>
      </c>
      <c r="B151" s="30"/>
      <c r="C151" s="30"/>
      <c r="D151" s="30"/>
      <c r="E151" s="30"/>
      <c r="F151" s="30"/>
      <c r="G151" s="30"/>
      <c r="H151" s="30"/>
    </row>
    <row r="152" s="13" customFormat="true" ht="15.75" hidden="false" customHeight="true" outlineLevel="0" collapsed="false">
      <c r="A152" s="62"/>
      <c r="B152" s="41" t="s">
        <v>153</v>
      </c>
      <c r="C152" s="42" t="n">
        <f aca="false">1*1000/SUM(K144:K149)</f>
        <v>138.311380451918</v>
      </c>
      <c r="D152" s="30"/>
      <c r="E152" s="30"/>
      <c r="F152" s="30"/>
      <c r="G152" s="30"/>
      <c r="H152" s="30"/>
    </row>
    <row r="153" s="13" customFormat="true" ht="15" hidden="false" customHeight="false" outlineLevel="0" collapsed="false">
      <c r="A153" s="62"/>
      <c r="B153" s="30"/>
      <c r="C153" s="30"/>
      <c r="D153" s="30"/>
      <c r="E153" s="30"/>
      <c r="F153" s="30"/>
      <c r="G153" s="50"/>
      <c r="H153" s="83"/>
    </row>
    <row r="154" s="13" customFormat="true" ht="14.25" hidden="false" customHeight="false" outlineLevel="0" collapsed="false">
      <c r="A154" s="84"/>
      <c r="B154" s="85"/>
      <c r="C154" s="85"/>
      <c r="D154" s="85"/>
      <c r="E154" s="85"/>
      <c r="F154" s="85"/>
      <c r="G154" s="85"/>
      <c r="H154" s="85"/>
      <c r="I154" s="84"/>
      <c r="J154" s="84"/>
    </row>
    <row r="155" s="13" customFormat="true" ht="15" hidden="false" customHeight="false" outlineLevel="0" collapsed="false">
      <c r="A155" s="8" t="s">
        <v>154</v>
      </c>
      <c r="B155" s="30"/>
      <c r="C155" s="30"/>
      <c r="D155" s="30"/>
      <c r="E155" s="30"/>
      <c r="F155" s="30"/>
      <c r="G155" s="83"/>
      <c r="H155" s="83"/>
    </row>
    <row r="156" s="13" customFormat="true" ht="12.75" hidden="false" customHeight="true" outlineLevel="0" collapsed="false">
      <c r="A156" s="62" t="s">
        <v>155</v>
      </c>
      <c r="B156" s="30"/>
      <c r="C156" s="30"/>
      <c r="D156" s="30"/>
      <c r="E156" s="30"/>
      <c r="F156" s="30"/>
      <c r="G156" s="30"/>
      <c r="H156" s="30"/>
    </row>
    <row r="157" s="13" customFormat="true" ht="15" hidden="false" customHeight="false" outlineLevel="0" collapsed="false">
      <c r="A157" s="62"/>
      <c r="B157" s="30"/>
      <c r="C157" s="30"/>
      <c r="D157" s="30"/>
      <c r="E157" s="30"/>
      <c r="F157" s="30"/>
      <c r="G157" s="30"/>
      <c r="H157" s="30"/>
    </row>
    <row r="158" s="87" customFormat="true" ht="15" hidden="false" customHeight="true" outlineLevel="0" collapsed="false">
      <c r="A158" s="86" t="s">
        <v>3</v>
      </c>
      <c r="B158" s="86"/>
      <c r="C158" s="35" t="s">
        <v>156</v>
      </c>
      <c r="D158" s="35" t="s">
        <v>41</v>
      </c>
      <c r="E158" s="35" t="s">
        <v>157</v>
      </c>
      <c r="F158" s="35"/>
      <c r="K158" s="50"/>
    </row>
    <row r="159" customFormat="false" ht="14.25" hidden="false" customHeight="false" outlineLevel="0" collapsed="false">
      <c r="A159" s="37" t="s">
        <v>148</v>
      </c>
      <c r="B159" s="37"/>
      <c r="C159" s="18" t="n">
        <v>1</v>
      </c>
      <c r="D159" s="18" t="n">
        <v>203.194</v>
      </c>
      <c r="E159" s="61" t="n">
        <f aca="false">C159*1000/(C$159*D$159+C$160*D$160)</f>
        <v>1.89683494121709</v>
      </c>
      <c r="F159" s="61"/>
      <c r="K159" s="88"/>
    </row>
    <row r="160" customFormat="false" ht="15" hidden="false" customHeight="false" outlineLevel="0" collapsed="false">
      <c r="A160" s="64" t="s">
        <v>158</v>
      </c>
      <c r="B160" s="64"/>
      <c r="C160" s="72" t="n">
        <v>2</v>
      </c>
      <c r="D160" s="73" t="n">
        <f aca="false">180-18</f>
        <v>162</v>
      </c>
      <c r="E160" s="66" t="n">
        <f aca="false">C160*1000/(C$159*D$159+C$160*D$160)</f>
        <v>3.79366988243417</v>
      </c>
      <c r="F160" s="66"/>
    </row>
    <row r="161" customFormat="false" ht="14.25" hidden="false" customHeight="false" outlineLevel="0" collapsed="false">
      <c r="A161" s="1" t="s">
        <v>159</v>
      </c>
      <c r="E161" s="30"/>
      <c r="F161" s="30"/>
      <c r="G161" s="30"/>
      <c r="H161" s="30"/>
      <c r="I161" s="13"/>
      <c r="K161" s="13"/>
      <c r="L161" s="13"/>
      <c r="M161" s="13"/>
      <c r="N161" s="13"/>
      <c r="O161" s="13"/>
      <c r="P161" s="13"/>
    </row>
    <row r="162" customFormat="false" ht="15" hidden="false" customHeight="false" outlineLevel="0" collapsed="false">
      <c r="B162" s="41" t="s">
        <v>160</v>
      </c>
      <c r="C162" s="42" t="n">
        <f aca="false">1*1000/SUM(E159:E160)</f>
        <v>175.731333333333</v>
      </c>
      <c r="D162" s="32"/>
      <c r="E162" s="32"/>
      <c r="F162" s="32"/>
      <c r="G162" s="32"/>
      <c r="H162" s="32"/>
      <c r="I162" s="33"/>
      <c r="K162" s="13"/>
      <c r="L162" s="13"/>
      <c r="M162" s="13"/>
      <c r="N162" s="13"/>
      <c r="O162" s="13"/>
      <c r="P162" s="13"/>
    </row>
    <row r="163" customFormat="false" ht="12" hidden="false" customHeight="true" outlineLevel="0" collapsed="false">
      <c r="A163" s="62"/>
      <c r="B163" s="30"/>
      <c r="C163" s="30"/>
      <c r="D163" s="30"/>
      <c r="E163" s="30"/>
      <c r="F163" s="30"/>
      <c r="G163" s="30"/>
      <c r="H163" s="30"/>
      <c r="I163" s="13"/>
      <c r="J163" s="13"/>
      <c r="K163" s="13"/>
      <c r="L163" s="13"/>
      <c r="M163" s="13"/>
      <c r="N163" s="13"/>
      <c r="O163" s="13"/>
      <c r="P163" s="13"/>
    </row>
    <row r="164" customFormat="false" ht="14.25" hidden="false" customHeight="false" outlineLevel="0" collapsed="false">
      <c r="A164" s="62"/>
      <c r="B164" s="30"/>
      <c r="C164" s="30"/>
      <c r="D164" s="30"/>
      <c r="E164" s="30"/>
      <c r="F164" s="30"/>
      <c r="G164" s="30"/>
      <c r="H164" s="30"/>
      <c r="I164" s="13"/>
      <c r="J164" s="13"/>
      <c r="K164" s="13"/>
      <c r="L164" s="13"/>
      <c r="M164" s="13"/>
      <c r="N164" s="13"/>
      <c r="O164" s="13"/>
      <c r="P164" s="13"/>
    </row>
    <row r="165" customFormat="false" ht="15" hidden="false" customHeight="false" outlineLevel="0" collapsed="false">
      <c r="A165" s="8" t="s">
        <v>161</v>
      </c>
      <c r="K165" s="13"/>
      <c r="L165" s="13"/>
      <c r="M165" s="13"/>
      <c r="N165" s="13"/>
      <c r="O165" s="13"/>
      <c r="P165" s="13"/>
    </row>
    <row r="166" customFormat="false" ht="14.25" hidden="false" customHeight="false" outlineLevel="0" collapsed="false">
      <c r="A166" s="1" t="s">
        <v>162</v>
      </c>
      <c r="H166" s="45"/>
      <c r="K166" s="13"/>
      <c r="L166" s="13"/>
      <c r="M166" s="13"/>
      <c r="N166" s="13"/>
      <c r="O166" s="13"/>
      <c r="P166" s="13"/>
    </row>
    <row r="167" customFormat="false" ht="15.75" hidden="false" customHeight="true" outlineLevel="0" collapsed="false">
      <c r="K167" s="13"/>
      <c r="L167" s="13"/>
      <c r="M167" s="13"/>
      <c r="N167" s="13"/>
      <c r="O167" s="13"/>
      <c r="P167" s="13"/>
    </row>
    <row r="168" customFormat="false" ht="45" hidden="false" customHeight="false" outlineLevel="0" collapsed="false">
      <c r="A168" s="9" t="s">
        <v>163</v>
      </c>
      <c r="B168" s="9"/>
      <c r="C168" s="35" t="s">
        <v>156</v>
      </c>
      <c r="D168" s="35" t="s">
        <v>41</v>
      </c>
      <c r="E168" s="36" t="s">
        <v>164</v>
      </c>
      <c r="K168" s="13"/>
      <c r="L168" s="13"/>
      <c r="M168" s="13"/>
      <c r="N168" s="13"/>
      <c r="O168" s="13"/>
      <c r="P168" s="13"/>
    </row>
    <row r="169" customFormat="false" ht="15" hidden="false" customHeight="false" outlineLevel="0" collapsed="false">
      <c r="A169" s="89" t="s">
        <v>165</v>
      </c>
      <c r="B169" s="89"/>
      <c r="C169" s="18" t="n">
        <v>2</v>
      </c>
      <c r="D169" s="18" t="n">
        <v>478</v>
      </c>
      <c r="E169" s="18" t="n">
        <f aca="false">C169*1000/D169</f>
        <v>4.18410041841004</v>
      </c>
      <c r="K169" s="13"/>
      <c r="L169" s="13"/>
      <c r="M169" s="13"/>
      <c r="N169" s="13"/>
      <c r="O169" s="13"/>
      <c r="P169" s="13"/>
    </row>
    <row r="170" customFormat="false" ht="14.25" hidden="false" customHeight="false" outlineLevel="0" collapsed="false">
      <c r="A170" s="1" t="s">
        <v>166</v>
      </c>
      <c r="C170" s="90"/>
      <c r="D170" s="91"/>
      <c r="E170" s="92"/>
      <c r="K170" s="13"/>
      <c r="L170" s="13"/>
      <c r="M170" s="13"/>
      <c r="N170" s="13"/>
      <c r="O170" s="13"/>
      <c r="P170" s="13"/>
    </row>
    <row r="171" customFormat="false" ht="14.25" hidden="false" customHeight="true" outlineLevel="0" collapsed="false">
      <c r="B171" s="41" t="s">
        <v>167</v>
      </c>
      <c r="C171" s="42" t="n">
        <f aca="false">1*1000/SUM(E169)</f>
        <v>239</v>
      </c>
      <c r="K171" s="13"/>
      <c r="L171" s="13"/>
      <c r="M171" s="13"/>
      <c r="N171" s="13"/>
      <c r="O171" s="13"/>
      <c r="P171" s="13"/>
    </row>
    <row r="172" customFormat="false" ht="14.25" hidden="false" customHeight="false" outlineLevel="0" collapsed="false">
      <c r="K172" s="13"/>
      <c r="L172" s="13"/>
      <c r="M172" s="13"/>
      <c r="N172" s="13"/>
      <c r="O172" s="13"/>
      <c r="P172" s="13"/>
    </row>
    <row r="174" customFormat="false" ht="15" hidden="false" customHeight="false" outlineLevel="0" collapsed="false">
      <c r="A174" s="8" t="s">
        <v>168</v>
      </c>
      <c r="B174" s="77"/>
    </row>
    <row r="175" customFormat="false" ht="14.25" hidden="false" customHeight="false" outlineLevel="0" collapsed="false">
      <c r="B175" s="77"/>
    </row>
    <row r="176" customFormat="false" ht="15" hidden="false" customHeight="false" outlineLevel="0" collapsed="false"/>
    <row r="177" s="78" customFormat="true" ht="26.25" hidden="false" customHeight="true" outlineLevel="0" collapsed="false">
      <c r="A177" s="74" t="s">
        <v>119</v>
      </c>
      <c r="B177" s="35" t="s">
        <v>41</v>
      </c>
      <c r="C177" s="35" t="s">
        <v>169</v>
      </c>
      <c r="D177" s="35"/>
      <c r="E177" s="35" t="s">
        <v>170</v>
      </c>
      <c r="F177" s="35"/>
      <c r="G177" s="35" t="s">
        <v>171</v>
      </c>
      <c r="H177" s="41"/>
      <c r="L177" s="3"/>
      <c r="M177" s="3"/>
      <c r="N177" s="3"/>
      <c r="O177" s="3"/>
      <c r="P177" s="3"/>
    </row>
    <row r="178" customFormat="false" ht="15" hidden="false" customHeight="false" outlineLevel="0" collapsed="false">
      <c r="A178" s="38" t="s">
        <v>172</v>
      </c>
      <c r="B178" s="93" t="n">
        <v>86.0368</v>
      </c>
      <c r="C178" s="61" t="n">
        <v>0.2</v>
      </c>
      <c r="D178" s="61"/>
      <c r="E178" s="6" t="n">
        <f aca="false">C178/B178*1000</f>
        <v>2.32458668848679</v>
      </c>
      <c r="F178" s="6"/>
      <c r="G178" s="61" t="n">
        <f aca="false">E178*$C$180/1000</f>
        <v>0.225241985809983</v>
      </c>
      <c r="L178" s="78"/>
      <c r="M178" s="78"/>
      <c r="N178" s="78"/>
      <c r="O178" s="78"/>
      <c r="P178" s="78"/>
    </row>
    <row r="179" customFormat="false" ht="14.25" hidden="false" customHeight="false" outlineLevel="0" collapsed="false">
      <c r="A179" s="39" t="s">
        <v>173</v>
      </c>
      <c r="B179" s="94" t="n">
        <v>100.0524</v>
      </c>
      <c r="C179" s="95" t="n">
        <v>0.8</v>
      </c>
      <c r="D179" s="95"/>
      <c r="E179" s="95" t="n">
        <f aca="false">C179/B179*1000</f>
        <v>7.99581019545758</v>
      </c>
      <c r="F179" s="95"/>
      <c r="G179" s="95" t="n">
        <f aca="false">E179*$C$180/1000</f>
        <v>0.774758014190017</v>
      </c>
    </row>
    <row r="180" customFormat="false" ht="15" hidden="false" customHeight="false" outlineLevel="0" collapsed="false">
      <c r="A180" s="96" t="s">
        <v>114</v>
      </c>
      <c r="B180" s="96"/>
      <c r="C180" s="97" t="n">
        <f aca="false">1*1000/SUM(E178:E179)</f>
        <v>96.8954984236816</v>
      </c>
      <c r="D180" s="97"/>
      <c r="E180" s="98"/>
      <c r="F180" s="98" t="s">
        <v>115</v>
      </c>
      <c r="G180" s="25" t="n">
        <f aca="false">SUM(G178:G179)</f>
        <v>1</v>
      </c>
    </row>
    <row r="181" customFormat="false" ht="14.25" hidden="false" customHeight="false" outlineLevel="0" collapsed="false">
      <c r="A181" s="56" t="s">
        <v>174</v>
      </c>
      <c r="B181" s="30"/>
      <c r="C181" s="30"/>
      <c r="D181" s="30"/>
      <c r="E181" s="6"/>
      <c r="F181" s="6"/>
    </row>
    <row r="182" customFormat="false" ht="14.25" hidden="false" customHeight="false" outlineLevel="0" collapsed="false">
      <c r="K182" s="13"/>
      <c r="L182" s="13"/>
      <c r="M182" s="13"/>
      <c r="N182" s="13"/>
      <c r="O182" s="13"/>
      <c r="P182" s="13"/>
    </row>
    <row r="183" customFormat="false" ht="14.25" hidden="false" customHeight="false" outlineLevel="0" collapsed="false">
      <c r="K183" s="13"/>
      <c r="L183" s="13"/>
      <c r="M183" s="13"/>
      <c r="N183" s="13"/>
      <c r="O183" s="13"/>
      <c r="P183" s="13"/>
    </row>
    <row r="184" customFormat="false" ht="15" hidden="false" customHeight="false" outlineLevel="0" collapsed="false">
      <c r="A184" s="8" t="s">
        <v>175</v>
      </c>
    </row>
    <row r="185" customFormat="false" ht="12.75" hidden="false" customHeight="true" outlineLevel="0" collapsed="false">
      <c r="A185" s="1" t="s">
        <v>176</v>
      </c>
    </row>
    <row r="186" customFormat="false" ht="15" hidden="false" customHeight="false" outlineLevel="0" collapsed="false"/>
    <row r="187" customFormat="false" ht="15" hidden="false" customHeight="false" outlineLevel="0" collapsed="false">
      <c r="A187" s="9" t="s">
        <v>177</v>
      </c>
      <c r="B187" s="9"/>
      <c r="C187" s="35" t="s">
        <v>178</v>
      </c>
      <c r="D187" s="35" t="s">
        <v>179</v>
      </c>
    </row>
    <row r="188" customFormat="false" ht="14.25" hidden="false" customHeight="false" outlineLevel="0" collapsed="false">
      <c r="A188" s="37" t="s">
        <v>180</v>
      </c>
      <c r="B188" s="37"/>
      <c r="C188" s="6" t="n">
        <v>1</v>
      </c>
      <c r="D188" s="6" t="n">
        <f aca="false">C188*1000/$C$197</f>
        <v>1.20056484029509</v>
      </c>
      <c r="M188" s="99"/>
    </row>
    <row r="189" customFormat="false" ht="14.25" hidden="false" customHeight="false" outlineLevel="0" collapsed="false">
      <c r="A189" s="38" t="s">
        <v>181</v>
      </c>
      <c r="B189" s="38"/>
      <c r="C189" s="6" t="n">
        <f aca="false">3*E204</f>
        <v>0.0453119453529788</v>
      </c>
      <c r="D189" s="6" t="n">
        <f aca="false">C189*1000/$C$197</f>
        <v>0.0543999284361586</v>
      </c>
    </row>
    <row r="190" customFormat="false" ht="15" hidden="false" customHeight="false" outlineLevel="0" collapsed="false">
      <c r="A190" s="38" t="s">
        <v>182</v>
      </c>
      <c r="B190" s="38"/>
      <c r="C190" s="6" t="n">
        <f aca="false">3*E205</f>
        <v>0.144452165233761</v>
      </c>
      <c r="D190" s="6" t="n">
        <f aca="false">C190*1000/$C$197</f>
        <v>0.173424190684149</v>
      </c>
      <c r="F190" s="45"/>
      <c r="H190" s="30"/>
      <c r="I190" s="50"/>
      <c r="J190" s="51"/>
      <c r="K190" s="13"/>
    </row>
    <row r="191" customFormat="false" ht="14.25" hidden="false" customHeight="false" outlineLevel="0" collapsed="false">
      <c r="A191" s="38" t="s">
        <v>183</v>
      </c>
      <c r="B191" s="38"/>
      <c r="C191" s="6" t="n">
        <f aca="false">3*E206</f>
        <v>0.961846108014657</v>
      </c>
      <c r="D191" s="6" t="n">
        <f aca="false">C191*1000/$C$197</f>
        <v>1.15475861905707</v>
      </c>
      <c r="H191" s="6"/>
      <c r="I191" s="6"/>
      <c r="J191" s="68"/>
      <c r="K191" s="13"/>
    </row>
    <row r="192" customFormat="false" ht="14.25" hidden="false" customHeight="false" outlineLevel="0" collapsed="false">
      <c r="A192" s="38" t="s">
        <v>184</v>
      </c>
      <c r="B192" s="38"/>
      <c r="C192" s="6" t="n">
        <f aca="false">3*E207</f>
        <v>0.3158700538378</v>
      </c>
      <c r="D192" s="6" t="n">
        <f aca="false">C192*1000/$C$197</f>
        <v>0.379222480739778</v>
      </c>
      <c r="H192" s="6"/>
      <c r="I192" s="6"/>
      <c r="J192" s="68"/>
      <c r="K192" s="13"/>
    </row>
    <row r="193" customFormat="false" ht="14.25" hidden="false" customHeight="false" outlineLevel="0" collapsed="false">
      <c r="A193" s="38" t="s">
        <v>185</v>
      </c>
      <c r="B193" s="38"/>
      <c r="C193" s="6" t="n">
        <f aca="false">3*E208</f>
        <v>0.34681413837636</v>
      </c>
      <c r="D193" s="6" t="n">
        <f aca="false">C193*1000/$C$197</f>
        <v>0.416372860651892</v>
      </c>
      <c r="G193" s="45"/>
      <c r="H193" s="6"/>
      <c r="I193" s="6"/>
      <c r="J193" s="68"/>
      <c r="K193" s="13"/>
    </row>
    <row r="194" customFormat="false" ht="14.25" hidden="false" customHeight="false" outlineLevel="0" collapsed="false">
      <c r="A194" s="38" t="s">
        <v>186</v>
      </c>
      <c r="B194" s="38"/>
      <c r="C194" s="6" t="n">
        <f aca="false">3*E209</f>
        <v>0.438584118765533</v>
      </c>
      <c r="D194" s="6" t="n">
        <f aca="false">C194*1000/$C$197</f>
        <v>0.526548672501702</v>
      </c>
      <c r="G194" s="45"/>
      <c r="H194" s="6"/>
      <c r="I194" s="6"/>
      <c r="J194" s="68"/>
      <c r="K194" s="13"/>
    </row>
    <row r="195" customFormat="false" ht="14.25" hidden="false" customHeight="false" outlineLevel="0" collapsed="false">
      <c r="A195" s="38" t="s">
        <v>187</v>
      </c>
      <c r="B195" s="38"/>
      <c r="C195" s="6" t="n">
        <f aca="false">3*E210</f>
        <v>0.259999816055144</v>
      </c>
      <c r="D195" s="6" t="n">
        <f aca="false">C195*1000/$C$197</f>
        <v>0.312146637638996</v>
      </c>
      <c r="H195" s="6"/>
      <c r="I195" s="6"/>
      <c r="J195" s="68"/>
      <c r="K195" s="13"/>
    </row>
    <row r="196" customFormat="false" ht="14.25" hidden="false" customHeight="false" outlineLevel="0" collapsed="false">
      <c r="A196" s="39" t="s">
        <v>113</v>
      </c>
      <c r="B196" s="39"/>
      <c r="C196" s="6" t="n">
        <f aca="false">3*E211</f>
        <v>0.487121654363766</v>
      </c>
      <c r="D196" s="6" t="n">
        <f aca="false">C196*1000/$C$197</f>
        <v>0.584821131175513</v>
      </c>
      <c r="H196" s="6"/>
      <c r="I196" s="6"/>
      <c r="J196" s="68"/>
      <c r="K196" s="13"/>
    </row>
    <row r="197" customFormat="false" ht="15" hidden="false" customHeight="false" outlineLevel="0" collapsed="false">
      <c r="A197" s="75" t="s">
        <v>114</v>
      </c>
      <c r="B197" s="75"/>
      <c r="C197" s="25" t="n">
        <f aca="false">41+3*C212</f>
        <v>832.941267673815</v>
      </c>
      <c r="D197" s="28"/>
      <c r="H197" s="6"/>
      <c r="I197" s="6"/>
      <c r="J197" s="68"/>
      <c r="K197" s="13"/>
    </row>
    <row r="198" customFormat="false" ht="15" hidden="false" customHeight="false" outlineLevel="0" collapsed="false">
      <c r="A198" s="62"/>
      <c r="B198" s="41"/>
      <c r="D198" s="30"/>
      <c r="H198" s="6"/>
      <c r="I198" s="6"/>
      <c r="J198" s="68"/>
      <c r="K198" s="13"/>
    </row>
    <row r="199" customFormat="false" ht="15" hidden="false" customHeight="false" outlineLevel="0" collapsed="false">
      <c r="A199" s="100"/>
    </row>
    <row r="200" customFormat="false" ht="15" hidden="false" customHeight="false" outlineLevel="0" collapsed="false">
      <c r="A200" s="8" t="s">
        <v>188</v>
      </c>
    </row>
    <row r="201" customFormat="false" ht="12.75" hidden="false" customHeight="true" outlineLevel="0" collapsed="false">
      <c r="A201" s="1" t="s">
        <v>189</v>
      </c>
    </row>
    <row r="202" customFormat="false" ht="15" hidden="false" customHeight="false" outlineLevel="0" collapsed="false"/>
    <row r="203" customFormat="false" ht="30" hidden="false" customHeight="false" outlineLevel="0" collapsed="false">
      <c r="A203" s="74" t="s">
        <v>104</v>
      </c>
      <c r="B203" s="35" t="s">
        <v>105</v>
      </c>
      <c r="C203" s="35" t="s">
        <v>5</v>
      </c>
      <c r="D203" s="36" t="s">
        <v>107</v>
      </c>
      <c r="E203" s="35" t="s">
        <v>108</v>
      </c>
    </row>
    <row r="204" customFormat="false" ht="14.25" hidden="false" customHeight="false" outlineLevel="0" collapsed="false">
      <c r="A204" s="38" t="s">
        <v>181</v>
      </c>
      <c r="B204" s="6" t="n">
        <v>0.013</v>
      </c>
      <c r="C204" s="6" t="n">
        <v>227.208</v>
      </c>
      <c r="D204" s="6" t="n">
        <f aca="false">B204*1000/C204</f>
        <v>0.0572162952008732</v>
      </c>
      <c r="E204" s="6" t="n">
        <f aca="false">D204*$C$212/1000</f>
        <v>0.0151039817843263</v>
      </c>
    </row>
    <row r="205" customFormat="false" ht="14.25" hidden="false" customHeight="false" outlineLevel="0" collapsed="false">
      <c r="A205" s="38" t="s">
        <v>182</v>
      </c>
      <c r="B205" s="6" t="n">
        <v>0.044</v>
      </c>
      <c r="C205" s="6" t="n">
        <v>241.2246</v>
      </c>
      <c r="D205" s="6" t="n">
        <f aca="false">B205*1000/C205</f>
        <v>0.182402623944656</v>
      </c>
      <c r="E205" s="6" t="n">
        <f aca="false">D205*$C$212/1000</f>
        <v>0.048150721744587</v>
      </c>
      <c r="I205" s="44"/>
    </row>
    <row r="206" customFormat="false" ht="14.25" hidden="false" customHeight="false" outlineLevel="0" collapsed="false">
      <c r="A206" s="38" t="s">
        <v>183</v>
      </c>
      <c r="B206" s="6" t="n">
        <v>0.31</v>
      </c>
      <c r="C206" s="6" t="n">
        <v>255.2402</v>
      </c>
      <c r="D206" s="6" t="n">
        <f aca="false">B206*1000/C206</f>
        <v>1.2145422233645</v>
      </c>
      <c r="E206" s="6" t="n">
        <f aca="false">D206*$C$212/1000</f>
        <v>0.320615369338219</v>
      </c>
      <c r="H206" s="45"/>
      <c r="K206" s="44"/>
    </row>
    <row r="207" customFormat="false" ht="14.25" hidden="false" customHeight="false" outlineLevel="0" collapsed="false">
      <c r="A207" s="38" t="s">
        <v>184</v>
      </c>
      <c r="B207" s="6" t="n">
        <v>0.101</v>
      </c>
      <c r="C207" s="6" t="n">
        <v>253.2246</v>
      </c>
      <c r="D207" s="6" t="n">
        <f aca="false">B207*1000/C207</f>
        <v>0.39885540346396</v>
      </c>
      <c r="E207" s="6" t="n">
        <f aca="false">D207*$C$212/1000</f>
        <v>0.105290017945933</v>
      </c>
      <c r="K207" s="44"/>
    </row>
    <row r="208" customFormat="false" ht="14.25" hidden="false" customHeight="false" outlineLevel="0" collapsed="false">
      <c r="A208" s="38" t="s">
        <v>185</v>
      </c>
      <c r="B208" s="6" t="n">
        <v>0.118</v>
      </c>
      <c r="C208" s="6" t="n">
        <v>269.45</v>
      </c>
      <c r="D208" s="6" t="n">
        <f aca="false">B208*1000/C208</f>
        <v>0.437929114863611</v>
      </c>
      <c r="E208" s="6" t="n">
        <f aca="false">D208*$C$212/1000</f>
        <v>0.11560471279212</v>
      </c>
    </row>
    <row r="209" customFormat="false" ht="14.25" hidden="false" customHeight="false" outlineLevel="0" collapsed="false">
      <c r="A209" s="38" t="s">
        <v>186</v>
      </c>
      <c r="B209" s="6" t="n">
        <v>0.148</v>
      </c>
      <c r="C209" s="6" t="n">
        <v>267.2402</v>
      </c>
      <c r="D209" s="6" t="n">
        <f aca="false">B209*1000/C209</f>
        <v>0.553808895517965</v>
      </c>
      <c r="E209" s="6" t="n">
        <f aca="false">D209*$C$212/1000</f>
        <v>0.146194706255178</v>
      </c>
    </row>
    <row r="210" customFormat="false" ht="14.25" hidden="false" customHeight="false" outlineLevel="0" collapsed="false">
      <c r="A210" s="38" t="s">
        <v>187</v>
      </c>
      <c r="B210" s="6" t="n">
        <v>0.093</v>
      </c>
      <c r="C210" s="6" t="n">
        <v>283.2715</v>
      </c>
      <c r="D210" s="6" t="n">
        <f aca="false">B210*1000/C210</f>
        <v>0.328306942279756</v>
      </c>
      <c r="E210" s="6" t="n">
        <f aca="false">D210*$C$212/1000</f>
        <v>0.0866666053517148</v>
      </c>
    </row>
    <row r="211" customFormat="false" ht="14.25" hidden="false" customHeight="false" outlineLevel="0" collapsed="false">
      <c r="A211" s="38" t="s">
        <v>113</v>
      </c>
      <c r="B211" s="6" t="n">
        <v>0.173</v>
      </c>
      <c r="C211" s="6" t="n">
        <v>281.2559</v>
      </c>
      <c r="D211" s="6" t="n">
        <f aca="false">B211*1000/C211</f>
        <v>0.615098207717598</v>
      </c>
      <c r="E211" s="6" t="n">
        <f aca="false">D211*$C$212/1000</f>
        <v>0.162373884787922</v>
      </c>
    </row>
    <row r="212" customFormat="false" ht="15" hidden="false" customHeight="false" outlineLevel="0" collapsed="false">
      <c r="A212" s="75" t="s">
        <v>114</v>
      </c>
      <c r="B212" s="28"/>
      <c r="C212" s="25" t="n">
        <f aca="false">1*1000/SUM(D204:D211)</f>
        <v>263.980422557938</v>
      </c>
      <c r="D212" s="76" t="s">
        <v>115</v>
      </c>
      <c r="E212" s="25" t="n">
        <f aca="false">SUM(E204:E211)</f>
        <v>1</v>
      </c>
    </row>
    <row r="213" customFormat="false" ht="14.25" hidden="false" customHeight="false" outlineLevel="0" collapsed="false">
      <c r="K213" s="13"/>
      <c r="L213" s="13"/>
      <c r="M213" s="13"/>
      <c r="N213" s="13"/>
      <c r="O213" s="13"/>
      <c r="P213" s="13"/>
    </row>
    <row r="214" customFormat="false" ht="14.25" hidden="false" customHeight="false" outlineLevel="0" collapsed="false">
      <c r="A214" s="62"/>
      <c r="B214" s="30"/>
      <c r="C214" s="101"/>
      <c r="D214" s="68"/>
      <c r="E214" s="68"/>
    </row>
    <row r="215" customFormat="false" ht="15" hidden="false" customHeight="false" outlineLevel="0" collapsed="false">
      <c r="A215" s="8" t="s">
        <v>190</v>
      </c>
    </row>
    <row r="216" customFormat="false" ht="12.75" hidden="false" customHeight="true" outlineLevel="0" collapsed="false">
      <c r="A216" s="1" t="s">
        <v>191</v>
      </c>
    </row>
    <row r="217" customFormat="false" ht="15" hidden="false" customHeight="false" outlineLevel="0" collapsed="false"/>
    <row r="218" customFormat="false" ht="15" hidden="false" customHeight="false" outlineLevel="0" collapsed="false">
      <c r="A218" s="9" t="s">
        <v>192</v>
      </c>
      <c r="B218" s="9"/>
      <c r="C218" s="35" t="s">
        <v>193</v>
      </c>
      <c r="D218" s="35" t="s">
        <v>194</v>
      </c>
    </row>
    <row r="219" customFormat="false" ht="14.25" hidden="false" customHeight="false" outlineLevel="0" collapsed="false">
      <c r="A219" s="37" t="s">
        <v>181</v>
      </c>
      <c r="B219" s="37"/>
      <c r="C219" s="6" t="n">
        <f aca="false">2*E234</f>
        <v>0.0448244667075421</v>
      </c>
      <c r="D219" s="6" t="n">
        <f aca="false">C219*1000/$C$227</f>
        <v>0.0937311359197485</v>
      </c>
    </row>
    <row r="220" customFormat="false" ht="15" hidden="false" customHeight="false" outlineLevel="0" collapsed="false">
      <c r="A220" s="38" t="s">
        <v>182</v>
      </c>
      <c r="B220" s="38"/>
      <c r="C220" s="6" t="n">
        <f aca="false">2*E235</f>
        <v>0</v>
      </c>
      <c r="D220" s="6" t="n">
        <f aca="false">C220*1000/$C$227</f>
        <v>0</v>
      </c>
      <c r="F220" s="45"/>
      <c r="H220" s="30"/>
      <c r="I220" s="50"/>
      <c r="J220" s="51"/>
      <c r="M220" s="99"/>
    </row>
    <row r="221" customFormat="false" ht="14.25" hidden="false" customHeight="false" outlineLevel="0" collapsed="false">
      <c r="A221" s="38" t="s">
        <v>183</v>
      </c>
      <c r="B221" s="38"/>
      <c r="C221" s="6" t="n">
        <f aca="false">2*E236</f>
        <v>1.95517553329246</v>
      </c>
      <c r="D221" s="6" t="n">
        <f aca="false">C221*1000/$C$227</f>
        <v>4.08841057393254</v>
      </c>
      <c r="H221" s="6"/>
      <c r="I221" s="6"/>
      <c r="J221" s="68"/>
    </row>
    <row r="222" customFormat="false" ht="14.25" hidden="false" customHeight="false" outlineLevel="0" collapsed="false">
      <c r="A222" s="38" t="s">
        <v>184</v>
      </c>
      <c r="B222" s="38"/>
      <c r="C222" s="6" t="n">
        <f aca="false">2*E237</f>
        <v>0</v>
      </c>
      <c r="D222" s="6" t="n">
        <f aca="false">C222*1000/$C$227</f>
        <v>0</v>
      </c>
      <c r="H222" s="6"/>
      <c r="I222" s="6"/>
      <c r="J222" s="68"/>
    </row>
    <row r="223" customFormat="false" ht="14.25" hidden="false" customHeight="false" outlineLevel="0" collapsed="false">
      <c r="A223" s="38" t="s">
        <v>185</v>
      </c>
      <c r="B223" s="38"/>
      <c r="C223" s="6" t="n">
        <f aca="false">2*E238</f>
        <v>0</v>
      </c>
      <c r="D223" s="6" t="n">
        <f aca="false">C223*1000/$C$227</f>
        <v>0</v>
      </c>
      <c r="G223" s="45"/>
      <c r="H223" s="6"/>
      <c r="I223" s="6"/>
      <c r="J223" s="68"/>
    </row>
    <row r="224" customFormat="false" ht="14.25" hidden="false" customHeight="false" outlineLevel="0" collapsed="false">
      <c r="A224" s="38" t="s">
        <v>186</v>
      </c>
      <c r="B224" s="38"/>
      <c r="C224" s="6" t="n">
        <f aca="false">2*E239</f>
        <v>0</v>
      </c>
      <c r="D224" s="6" t="n">
        <f aca="false">C224*1000/$C$227</f>
        <v>0</v>
      </c>
      <c r="G224" s="45"/>
      <c r="H224" s="6"/>
      <c r="I224" s="6"/>
      <c r="J224" s="68"/>
    </row>
    <row r="225" customFormat="false" ht="14.25" hidden="false" customHeight="false" outlineLevel="0" collapsed="false">
      <c r="A225" s="38" t="s">
        <v>187</v>
      </c>
      <c r="B225" s="38"/>
      <c r="C225" s="6" t="n">
        <f aca="false">2*E240</f>
        <v>0</v>
      </c>
      <c r="D225" s="6" t="n">
        <f aca="false">C225*1000/$C$227</f>
        <v>0</v>
      </c>
      <c r="H225" s="6"/>
      <c r="I225" s="6"/>
      <c r="J225" s="68"/>
    </row>
    <row r="226" customFormat="false" ht="14.25" hidden="false" customHeight="false" outlineLevel="0" collapsed="false">
      <c r="A226" s="39" t="s">
        <v>113</v>
      </c>
      <c r="B226" s="39"/>
      <c r="C226" s="6" t="n">
        <f aca="false">2*E241</f>
        <v>0</v>
      </c>
      <c r="D226" s="6" t="n">
        <f aca="false">C226*1000/$C$227</f>
        <v>0</v>
      </c>
      <c r="H226" s="6"/>
      <c r="I226" s="6"/>
      <c r="J226" s="68"/>
    </row>
    <row r="227" customFormat="false" ht="15" hidden="false" customHeight="false" outlineLevel="0" collapsed="false">
      <c r="A227" s="75" t="s">
        <v>114</v>
      </c>
      <c r="B227" s="75"/>
      <c r="C227" s="25" t="n">
        <f aca="false">2*C242-32+1</f>
        <v>478.223871584361</v>
      </c>
      <c r="D227" s="28"/>
      <c r="H227" s="6"/>
      <c r="I227" s="6"/>
      <c r="J227" s="68"/>
    </row>
    <row r="228" customFormat="false" ht="14.25" hidden="false" customHeight="false" outlineLevel="0" collapsed="false">
      <c r="K228" s="13"/>
      <c r="L228" s="13"/>
      <c r="M228" s="13"/>
      <c r="N228" s="13"/>
      <c r="O228" s="13"/>
      <c r="P228" s="13"/>
    </row>
    <row r="229" customFormat="false" ht="14.25" hidden="false" customHeight="false" outlineLevel="0" collapsed="false">
      <c r="K229" s="13"/>
      <c r="L229" s="13"/>
      <c r="M229" s="13"/>
      <c r="N229" s="13"/>
      <c r="O229" s="13"/>
      <c r="P229" s="13"/>
    </row>
    <row r="230" customFormat="false" ht="15" hidden="false" customHeight="false" outlineLevel="0" collapsed="false">
      <c r="A230" s="8" t="s">
        <v>195</v>
      </c>
    </row>
    <row r="231" customFormat="false" ht="12.75" hidden="false" customHeight="true" outlineLevel="0" collapsed="false">
      <c r="A231" s="1" t="s">
        <v>196</v>
      </c>
    </row>
    <row r="232" customFormat="false" ht="15" hidden="false" customHeight="false" outlineLevel="0" collapsed="false"/>
    <row r="233" customFormat="false" ht="30" hidden="false" customHeight="false" outlineLevel="0" collapsed="false">
      <c r="A233" s="74" t="s">
        <v>104</v>
      </c>
      <c r="B233" s="35" t="s">
        <v>105</v>
      </c>
      <c r="C233" s="35" t="s">
        <v>5</v>
      </c>
      <c r="D233" s="36" t="s">
        <v>107</v>
      </c>
      <c r="E233" s="35" t="s">
        <v>108</v>
      </c>
    </row>
    <row r="234" customFormat="false" ht="14.25" hidden="false" customHeight="false" outlineLevel="0" collapsed="false">
      <c r="A234" s="38" t="s">
        <v>181</v>
      </c>
      <c r="B234" s="6" t="n">
        <v>0.02</v>
      </c>
      <c r="C234" s="6" t="n">
        <v>227.208</v>
      </c>
      <c r="D234" s="6" t="n">
        <f aca="false">B234*1000/C234</f>
        <v>0.0880250695398049</v>
      </c>
      <c r="E234" s="6" t="n">
        <f aca="false">D234*$C$242/1000</f>
        <v>0.022412233353771</v>
      </c>
    </row>
    <row r="235" customFormat="false" ht="14.25" hidden="false" customHeight="false" outlineLevel="0" collapsed="false">
      <c r="A235" s="38" t="s">
        <v>182</v>
      </c>
      <c r="B235" s="6" t="n">
        <v>0</v>
      </c>
      <c r="C235" s="6" t="n">
        <v>241.2246</v>
      </c>
      <c r="D235" s="6" t="n">
        <f aca="false">B235*1000/C235</f>
        <v>0</v>
      </c>
      <c r="E235" s="6" t="n">
        <f aca="false">D235*$C$242/1000</f>
        <v>0</v>
      </c>
      <c r="I235" s="44"/>
    </row>
    <row r="236" customFormat="false" ht="14.25" hidden="false" customHeight="false" outlineLevel="0" collapsed="false">
      <c r="A236" s="38" t="s">
        <v>183</v>
      </c>
      <c r="B236" s="6" t="n">
        <v>0.98</v>
      </c>
      <c r="C236" s="6" t="n">
        <v>255.2402</v>
      </c>
      <c r="D236" s="6" t="n">
        <f aca="false">B236*1000/C236</f>
        <v>3.83952057708778</v>
      </c>
      <c r="E236" s="6" t="n">
        <f aca="false">D236*$C$242/1000</f>
        <v>0.977587766646229</v>
      </c>
      <c r="H236" s="45"/>
    </row>
    <row r="237" customFormat="false" ht="14.25" hidden="false" customHeight="false" outlineLevel="0" collapsed="false">
      <c r="A237" s="38" t="s">
        <v>184</v>
      </c>
      <c r="B237" s="6" t="n">
        <v>0</v>
      </c>
      <c r="C237" s="6" t="n">
        <v>253.2246</v>
      </c>
      <c r="D237" s="6" t="n">
        <f aca="false">B237*1000/C237</f>
        <v>0</v>
      </c>
      <c r="E237" s="6" t="n">
        <f aca="false">D237*$C$242/1000</f>
        <v>0</v>
      </c>
    </row>
    <row r="238" customFormat="false" ht="14.25" hidden="false" customHeight="false" outlineLevel="0" collapsed="false">
      <c r="A238" s="38" t="s">
        <v>185</v>
      </c>
      <c r="B238" s="6" t="n">
        <v>0</v>
      </c>
      <c r="C238" s="6" t="n">
        <v>269.45</v>
      </c>
      <c r="D238" s="6" t="n">
        <f aca="false">B238*1000/C238</f>
        <v>0</v>
      </c>
      <c r="E238" s="6" t="n">
        <f aca="false">D238*$C$242/1000</f>
        <v>0</v>
      </c>
    </row>
    <row r="239" customFormat="false" ht="14.25" hidden="false" customHeight="false" outlineLevel="0" collapsed="false">
      <c r="A239" s="38" t="s">
        <v>186</v>
      </c>
      <c r="B239" s="6" t="n">
        <v>0</v>
      </c>
      <c r="C239" s="6" t="n">
        <v>267.2402</v>
      </c>
      <c r="D239" s="6" t="n">
        <f aca="false">B239*1000/C239</f>
        <v>0</v>
      </c>
      <c r="E239" s="6" t="n">
        <f aca="false">D239*$C$242/1000</f>
        <v>0</v>
      </c>
    </row>
    <row r="240" customFormat="false" ht="14.25" hidden="false" customHeight="false" outlineLevel="0" collapsed="false">
      <c r="A240" s="38" t="s">
        <v>187</v>
      </c>
      <c r="B240" s="6" t="n">
        <v>0</v>
      </c>
      <c r="C240" s="6" t="n">
        <v>283.2715</v>
      </c>
      <c r="D240" s="6" t="n">
        <f aca="false">B240*1000/C240</f>
        <v>0</v>
      </c>
      <c r="E240" s="6" t="n">
        <f aca="false">D240*$C$242/1000</f>
        <v>0</v>
      </c>
    </row>
    <row r="241" customFormat="false" ht="14.25" hidden="false" customHeight="false" outlineLevel="0" collapsed="false">
      <c r="A241" s="38" t="s">
        <v>113</v>
      </c>
      <c r="B241" s="6" t="n">
        <v>0</v>
      </c>
      <c r="C241" s="6" t="n">
        <v>281.2559</v>
      </c>
      <c r="D241" s="6" t="n">
        <f aca="false">B241*1000/C241</f>
        <v>0</v>
      </c>
      <c r="E241" s="6" t="n">
        <f aca="false">D241*$C$242/1000</f>
        <v>0</v>
      </c>
    </row>
    <row r="242" customFormat="false" ht="15" hidden="false" customHeight="false" outlineLevel="0" collapsed="false">
      <c r="A242" s="75" t="s">
        <v>114</v>
      </c>
      <c r="B242" s="28"/>
      <c r="C242" s="25" t="n">
        <f aca="false">1*1000/SUM(D234:D241)</f>
        <v>254.61193579218</v>
      </c>
      <c r="D242" s="76" t="s">
        <v>115</v>
      </c>
      <c r="E242" s="25" t="n">
        <f aca="false">SUM(E234:E241)</f>
        <v>1</v>
      </c>
    </row>
    <row r="243" customFormat="false" ht="14.25" hidden="false" customHeight="false" outlineLevel="0" collapsed="false">
      <c r="K243" s="13"/>
      <c r="L243" s="13"/>
      <c r="M243" s="13"/>
      <c r="N243" s="13"/>
      <c r="O243" s="13"/>
      <c r="P243" s="13"/>
    </row>
    <row r="244" customFormat="false" ht="14.25" hidden="false" customHeight="false" outlineLevel="0" collapsed="false">
      <c r="K244" s="13"/>
      <c r="L244" s="13"/>
      <c r="M244" s="13"/>
      <c r="N244" s="13"/>
      <c r="O244" s="13"/>
      <c r="P244" s="13"/>
    </row>
    <row r="245" customFormat="false" ht="14.25" hidden="false" customHeight="false" outlineLevel="0" collapsed="false">
      <c r="K245" s="13"/>
      <c r="L245" s="13"/>
      <c r="M245" s="13"/>
      <c r="N245" s="13"/>
      <c r="O245" s="13"/>
      <c r="P245" s="13"/>
    </row>
    <row r="246" customFormat="false" ht="14.25" hidden="false" customHeight="false" outlineLevel="0" collapsed="false">
      <c r="K246" s="13"/>
      <c r="L246" s="13"/>
      <c r="M246" s="13"/>
      <c r="N246" s="13"/>
      <c r="O246" s="13"/>
      <c r="P246" s="13"/>
    </row>
    <row r="247" customFormat="false" ht="14.25" hidden="false" customHeight="false" outlineLevel="0" collapsed="false">
      <c r="K247" s="13"/>
      <c r="L247" s="13"/>
      <c r="M247" s="13"/>
      <c r="N247" s="13"/>
      <c r="O247" s="13"/>
      <c r="P247" s="13"/>
    </row>
    <row r="248" customFormat="false" ht="15" hidden="false" customHeight="false" outlineLevel="0" collapsed="false">
      <c r="A248" s="8" t="s">
        <v>197</v>
      </c>
    </row>
    <row r="249" customFormat="false" ht="15" hidden="false" customHeight="false" outlineLevel="0" collapsed="false">
      <c r="A249" s="78" t="s">
        <v>198</v>
      </c>
    </row>
    <row r="250" customFormat="false" ht="15" hidden="false" customHeight="false" outlineLevel="0" collapsed="false">
      <c r="A250" s="78" t="s">
        <v>199</v>
      </c>
    </row>
    <row r="251" customFormat="false" ht="15" hidden="false" customHeight="false" outlineLevel="0" collapsed="false">
      <c r="A251" s="78" t="s">
        <v>200</v>
      </c>
    </row>
    <row r="252" customFormat="false" ht="15" hidden="false" customHeight="false" outlineLevel="0" collapsed="false">
      <c r="A252" s="78" t="s">
        <v>201</v>
      </c>
    </row>
    <row r="253" customFormat="false" ht="15" hidden="false" customHeight="false" outlineLevel="0" collapsed="false">
      <c r="A253" s="78" t="s">
        <v>202</v>
      </c>
    </row>
    <row r="254" customFormat="false" ht="15" hidden="false" customHeight="false" outlineLevel="0" collapsed="false">
      <c r="A254" s="78" t="s">
        <v>203</v>
      </c>
    </row>
    <row r="255" customFormat="false" ht="15" hidden="false" customHeight="false" outlineLevel="0" collapsed="false">
      <c r="A255" s="78" t="s">
        <v>204</v>
      </c>
    </row>
    <row r="256" customFormat="false" ht="15" hidden="false" customHeight="false" outlineLevel="0" collapsed="false">
      <c r="A256" s="78" t="s">
        <v>205</v>
      </c>
    </row>
    <row r="257" customFormat="false" ht="15" hidden="false" customHeight="false" outlineLevel="0" collapsed="false">
      <c r="A257" s="78" t="s">
        <v>206</v>
      </c>
    </row>
    <row r="258" customFormat="false" ht="15" hidden="false" customHeight="false" outlineLevel="0" collapsed="false">
      <c r="A258" s="78" t="s">
        <v>207</v>
      </c>
    </row>
    <row r="259" customFormat="false" ht="15" hidden="false" customHeight="false" outlineLevel="0" collapsed="false">
      <c r="A259" s="78" t="s">
        <v>208</v>
      </c>
    </row>
    <row r="260" customFormat="false" ht="15" hidden="false" customHeight="false" outlineLevel="0" collapsed="false">
      <c r="A260" s="78" t="s">
        <v>209</v>
      </c>
    </row>
    <row r="261" customFormat="false" ht="15" hidden="false" customHeight="false" outlineLevel="0" collapsed="false">
      <c r="A261" s="78" t="s">
        <v>210</v>
      </c>
    </row>
    <row r="279" customFormat="false" ht="15" hidden="false" customHeight="false" outlineLevel="0" collapsed="false">
      <c r="A279" s="8"/>
      <c r="B279" s="77"/>
    </row>
    <row r="281" s="78" customFormat="true" ht="26.25" hidden="false" customHeight="true" outlineLevel="0" collapsed="false">
      <c r="A281" s="1"/>
      <c r="B281" s="2"/>
      <c r="C281" s="2"/>
      <c r="D281" s="2"/>
      <c r="E281" s="2"/>
      <c r="F281" s="2"/>
      <c r="G281" s="2"/>
      <c r="H281" s="2"/>
      <c r="L281" s="3"/>
      <c r="M281" s="3"/>
      <c r="N281" s="3"/>
      <c r="O281" s="3"/>
      <c r="P281" s="3"/>
    </row>
    <row r="282" customFormat="false" ht="15" hidden="false" customHeight="false" outlineLevel="0" collapsed="false">
      <c r="L282" s="78"/>
      <c r="M282" s="78"/>
      <c r="N282" s="78"/>
      <c r="O282" s="78"/>
      <c r="P282" s="78"/>
    </row>
    <row r="290" customFormat="false" ht="12.75" hidden="false" customHeight="true" outlineLevel="0" collapsed="false"/>
    <row r="294" customFormat="false" ht="14.25" hidden="false" customHeight="false" outlineLevel="0" collapsed="false">
      <c r="I294" s="44"/>
    </row>
    <row r="304" customFormat="false" ht="12.75" hidden="false" customHeight="true" outlineLevel="0" collapsed="false"/>
    <row r="308" customFormat="false" ht="15" hidden="false" customHeight="false" outlineLevel="0" collapsed="false">
      <c r="I308" s="50"/>
      <c r="J308" s="51"/>
      <c r="M308" s="99"/>
    </row>
    <row r="309" customFormat="false" ht="14.25" hidden="false" customHeight="false" outlineLevel="0" collapsed="false">
      <c r="I309" s="6"/>
      <c r="J309" s="68"/>
    </row>
    <row r="310" customFormat="false" ht="14.25" hidden="false" customHeight="false" outlineLevel="0" collapsed="false">
      <c r="I310" s="6"/>
      <c r="J310" s="68"/>
    </row>
    <row r="311" customFormat="false" ht="14.25" hidden="false" customHeight="false" outlineLevel="0" collapsed="false">
      <c r="I311" s="6"/>
      <c r="J311" s="68"/>
    </row>
    <row r="312" customFormat="false" ht="14.25" hidden="false" customHeight="false" outlineLevel="0" collapsed="false">
      <c r="I312" s="6"/>
      <c r="J312" s="68"/>
    </row>
    <row r="313" customFormat="false" ht="14.25" hidden="false" customHeight="false" outlineLevel="0" collapsed="false">
      <c r="I313" s="6"/>
      <c r="J313" s="68"/>
    </row>
    <row r="314" customFormat="false" ht="14.25" hidden="false" customHeight="false" outlineLevel="0" collapsed="false">
      <c r="I314" s="6"/>
      <c r="J314" s="68"/>
    </row>
    <row r="315" customFormat="false" ht="14.25" hidden="false" customHeight="false" outlineLevel="0" collapsed="false">
      <c r="I315" s="6"/>
      <c r="J315" s="68"/>
    </row>
    <row r="319" customFormat="false" ht="12.75" hidden="false" customHeight="true" outlineLevel="0" collapsed="false"/>
    <row r="323" customFormat="false" ht="15" hidden="false" customHeight="false" outlineLevel="0" collapsed="false">
      <c r="I323" s="50"/>
      <c r="J323" s="51"/>
      <c r="M323" s="99"/>
    </row>
    <row r="324" customFormat="false" ht="14.25" hidden="false" customHeight="false" outlineLevel="0" collapsed="false">
      <c r="I324" s="6"/>
      <c r="J324" s="68"/>
    </row>
    <row r="325" customFormat="false" ht="14.25" hidden="false" customHeight="false" outlineLevel="0" collapsed="false">
      <c r="I325" s="6"/>
      <c r="J325" s="68"/>
    </row>
    <row r="326" customFormat="false" ht="14.25" hidden="false" customHeight="false" outlineLevel="0" collapsed="false">
      <c r="I326" s="6"/>
      <c r="J326" s="68"/>
    </row>
    <row r="327" customFormat="false" ht="14.25" hidden="false" customHeight="false" outlineLevel="0" collapsed="false">
      <c r="I327" s="6"/>
      <c r="J327" s="68"/>
    </row>
    <row r="328" customFormat="false" ht="14.25" hidden="false" customHeight="false" outlineLevel="0" collapsed="false">
      <c r="I328" s="6"/>
      <c r="J328" s="68"/>
    </row>
    <row r="329" customFormat="false" ht="14.25" hidden="false" customHeight="false" outlineLevel="0" collapsed="false">
      <c r="I329" s="6"/>
      <c r="J329" s="68"/>
    </row>
    <row r="330" customFormat="false" ht="14.25" hidden="false" customHeight="false" outlineLevel="0" collapsed="false">
      <c r="I330" s="6"/>
      <c r="J330" s="68"/>
    </row>
    <row r="356" customFormat="false" ht="14.25" hidden="false" customHeight="false" outlineLevel="0" collapsed="false">
      <c r="A356" s="102"/>
      <c r="B356" s="103"/>
      <c r="C356" s="103"/>
      <c r="D356" s="103"/>
      <c r="E356" s="103"/>
      <c r="F356" s="103"/>
      <c r="H356" s="104"/>
    </row>
  </sheetData>
  <mergeCells count="170">
    <mergeCell ref="A8:B9"/>
    <mergeCell ref="A10:B10"/>
    <mergeCell ref="A11:B11"/>
    <mergeCell ref="A12:B12"/>
    <mergeCell ref="A13:B13"/>
    <mergeCell ref="A14:B14"/>
    <mergeCell ref="A16:B16"/>
    <mergeCell ref="A17:B17"/>
    <mergeCell ref="A21:B21"/>
    <mergeCell ref="A22:B22"/>
    <mergeCell ref="A29:B29"/>
    <mergeCell ref="A30:B30"/>
    <mergeCell ref="A31:B31"/>
    <mergeCell ref="A32:B32"/>
    <mergeCell ref="A33:B33"/>
    <mergeCell ref="A34:B34"/>
    <mergeCell ref="A35:B35"/>
    <mergeCell ref="A36:B36"/>
    <mergeCell ref="A37:B37"/>
    <mergeCell ref="A38:B38"/>
    <mergeCell ref="A39:B39"/>
    <mergeCell ref="A40:B40"/>
    <mergeCell ref="A41:B41"/>
    <mergeCell ref="A42:B42"/>
    <mergeCell ref="A43:B43"/>
    <mergeCell ref="A44:B44"/>
    <mergeCell ref="A45:B45"/>
    <mergeCell ref="A46:B46"/>
    <mergeCell ref="A47:B47"/>
    <mergeCell ref="A48:B48"/>
    <mergeCell ref="A49:B49"/>
    <mergeCell ref="A50:D50"/>
    <mergeCell ref="A58:B59"/>
    <mergeCell ref="C58:C59"/>
    <mergeCell ref="D58:D59"/>
    <mergeCell ref="E58:E59"/>
    <mergeCell ref="F58:F59"/>
    <mergeCell ref="A60:B60"/>
    <mergeCell ref="A61:B61"/>
    <mergeCell ref="A62:B62"/>
    <mergeCell ref="A63:B63"/>
    <mergeCell ref="A64:D64"/>
    <mergeCell ref="A72:B74"/>
    <mergeCell ref="C72:E72"/>
    <mergeCell ref="F72:F74"/>
    <mergeCell ref="G72:G74"/>
    <mergeCell ref="H72:H74"/>
    <mergeCell ref="A75:B75"/>
    <mergeCell ref="A76:B76"/>
    <mergeCell ref="A77:B77"/>
    <mergeCell ref="A78:B78"/>
    <mergeCell ref="A79:G79"/>
    <mergeCell ref="A87:B87"/>
    <mergeCell ref="C87:D87"/>
    <mergeCell ref="E87:F87"/>
    <mergeCell ref="A88:B88"/>
    <mergeCell ref="C88:D88"/>
    <mergeCell ref="E88:F88"/>
    <mergeCell ref="A89:B89"/>
    <mergeCell ref="C89:D89"/>
    <mergeCell ref="E89:F89"/>
    <mergeCell ref="A90:B90"/>
    <mergeCell ref="C90:D90"/>
    <mergeCell ref="E90:F90"/>
    <mergeCell ref="A96:B97"/>
    <mergeCell ref="C96:E96"/>
    <mergeCell ref="A99:B99"/>
    <mergeCell ref="A100:B100"/>
    <mergeCell ref="A111:B111"/>
    <mergeCell ref="C118:D118"/>
    <mergeCell ref="E118:F118"/>
    <mergeCell ref="C119:D119"/>
    <mergeCell ref="E119:F119"/>
    <mergeCell ref="C120:D120"/>
    <mergeCell ref="E120:F120"/>
    <mergeCell ref="C121:D121"/>
    <mergeCell ref="E121:F121"/>
    <mergeCell ref="C122:D122"/>
    <mergeCell ref="E122:F122"/>
    <mergeCell ref="C123:D123"/>
    <mergeCell ref="E123:F123"/>
    <mergeCell ref="C124:D124"/>
    <mergeCell ref="E124:F124"/>
    <mergeCell ref="C125:D125"/>
    <mergeCell ref="E125:F125"/>
    <mergeCell ref="C126:D126"/>
    <mergeCell ref="E126:F126"/>
    <mergeCell ref="C127:D127"/>
    <mergeCell ref="E127:F127"/>
    <mergeCell ref="C128:D128"/>
    <mergeCell ref="E128:F128"/>
    <mergeCell ref="C129:D129"/>
    <mergeCell ref="E129:F129"/>
    <mergeCell ref="C130:D130"/>
    <mergeCell ref="E130:F130"/>
    <mergeCell ref="C131:D131"/>
    <mergeCell ref="E131:F131"/>
    <mergeCell ref="C132:D132"/>
    <mergeCell ref="E132:F132"/>
    <mergeCell ref="C133:D133"/>
    <mergeCell ref="E133:F133"/>
    <mergeCell ref="C134:D134"/>
    <mergeCell ref="E134:F134"/>
    <mergeCell ref="A142:B143"/>
    <mergeCell ref="C142:I142"/>
    <mergeCell ref="C143:D143"/>
    <mergeCell ref="E143:F143"/>
    <mergeCell ref="G143:H143"/>
    <mergeCell ref="A144:B144"/>
    <mergeCell ref="C144:D144"/>
    <mergeCell ref="E144:F144"/>
    <mergeCell ref="G144:H144"/>
    <mergeCell ref="A145:B145"/>
    <mergeCell ref="C145:D145"/>
    <mergeCell ref="E145:F145"/>
    <mergeCell ref="G145:H145"/>
    <mergeCell ref="A146:B146"/>
    <mergeCell ref="C146:D146"/>
    <mergeCell ref="E146:F146"/>
    <mergeCell ref="G146:H146"/>
    <mergeCell ref="A147:B147"/>
    <mergeCell ref="C147:D147"/>
    <mergeCell ref="E147:F147"/>
    <mergeCell ref="G147:H147"/>
    <mergeCell ref="A148:B148"/>
    <mergeCell ref="C148:D148"/>
    <mergeCell ref="E148:F148"/>
    <mergeCell ref="G148:H148"/>
    <mergeCell ref="A149:B149"/>
    <mergeCell ref="C149:D149"/>
    <mergeCell ref="E149:F149"/>
    <mergeCell ref="G149:H149"/>
    <mergeCell ref="A150:J150"/>
    <mergeCell ref="A158:B158"/>
    <mergeCell ref="E158:F158"/>
    <mergeCell ref="A159:B159"/>
    <mergeCell ref="E159:F159"/>
    <mergeCell ref="A160:B160"/>
    <mergeCell ref="E160:F160"/>
    <mergeCell ref="A168:B168"/>
    <mergeCell ref="A169:B169"/>
    <mergeCell ref="C177:D177"/>
    <mergeCell ref="E177:F177"/>
    <mergeCell ref="C178:D178"/>
    <mergeCell ref="E178:F178"/>
    <mergeCell ref="C179:D179"/>
    <mergeCell ref="E179:F179"/>
    <mergeCell ref="A180:B180"/>
    <mergeCell ref="C180:D180"/>
    <mergeCell ref="A187:B187"/>
    <mergeCell ref="A188:B188"/>
    <mergeCell ref="A189:B189"/>
    <mergeCell ref="A190:B190"/>
    <mergeCell ref="A191:B191"/>
    <mergeCell ref="A192:B192"/>
    <mergeCell ref="A193:B193"/>
    <mergeCell ref="A194:B194"/>
    <mergeCell ref="A195:B195"/>
    <mergeCell ref="A196:B196"/>
    <mergeCell ref="A197:B197"/>
    <mergeCell ref="A218:B218"/>
    <mergeCell ref="A219:B219"/>
    <mergeCell ref="A220:B220"/>
    <mergeCell ref="A221:B221"/>
    <mergeCell ref="A222:B222"/>
    <mergeCell ref="A223:B223"/>
    <mergeCell ref="A224:B224"/>
    <mergeCell ref="A225:B225"/>
    <mergeCell ref="A226:B226"/>
    <mergeCell ref="A227:B227"/>
  </mergeCells>
  <printOptions headings="false" gridLines="false" gridLinesSet="true" horizontalCentered="false" verticalCentered="false"/>
  <pageMargins left="0" right="0" top="0" bottom="0" header="0.511811023622047" footer="0.511811023622047"/>
  <pageSetup paperSize="1" scale="7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7-16T08:31:31Z</dcterms:created>
  <dc:creator>ib</dc:creator>
  <dc:description/>
  <dc:language>en-US</dc:language>
  <cp:lastModifiedBy>mohammad.tajparast</cp:lastModifiedBy>
  <cp:lastPrinted>2009-05-21T15:38:06Z</cp:lastPrinted>
  <dcterms:modified xsi:type="dcterms:W3CDTF">2015-04-26T15:11:02Z</dcterms:modified>
  <cp:revision>0</cp:revision>
  <dc:subject/>
  <dc:title/>
</cp:coreProperties>
</file>